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429"/>
  <workbookPr defaultThemeVersion="124226"/>
  <mc:AlternateContent xmlns:mc="http://schemas.openxmlformats.org/markup-compatibility/2006">
    <mc:Choice Requires="x15">
      <x15ac:absPath xmlns:x15ac="http://schemas.microsoft.com/office/spreadsheetml/2010/11/ac" url="C:\Users\musta\Documents\! Manuscripts\2024 E2 MRI\Submit\"/>
    </mc:Choice>
  </mc:AlternateContent>
  <xr:revisionPtr revIDLastSave="0" documentId="13_ncr:1_{B6649994-1BF1-4B03-8A2F-F4D63BB303AC}" xr6:coauthVersionLast="47" xr6:coauthVersionMax="47" xr10:uidLastSave="{00000000-0000-0000-0000-000000000000}"/>
  <bookViews>
    <workbookView xWindow="360" yWindow="360" windowWidth="15155" windowHeight="9795" activeTab="1" xr2:uid="{00000000-000D-0000-FFFF-FFFF00000000}"/>
  </bookViews>
  <sheets>
    <sheet name="Captions" sheetId="8" r:id="rId1"/>
    <sheet name="3.1 PCA" sheetId="1" r:id="rId2"/>
    <sheet name="3.2 PC1, CSF E2" sheetId="2" r:id="rId3"/>
    <sheet name="3.3 PC7, CSF E2" sheetId="4" r:id="rId4"/>
    <sheet name="3.4 PC2, CSF E2 &amp; E1"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0" uniqueCount="119">
  <si>
    <t>Right precentral</t>
  </si>
  <si>
    <t>Left precentral</t>
  </si>
  <si>
    <t>Left paracentral</t>
  </si>
  <si>
    <t>Right supramarginal</t>
  </si>
  <si>
    <t>Right precuneus</t>
  </si>
  <si>
    <t>Right postcentral</t>
  </si>
  <si>
    <t>Left postcentral</t>
  </si>
  <si>
    <t>Right paracentral</t>
  </si>
  <si>
    <t>Left precuneus</t>
  </si>
  <si>
    <t>Left supramarginal</t>
  </si>
  <si>
    <t>Left fusiform</t>
  </si>
  <si>
    <t>Right fusiform</t>
  </si>
  <si>
    <t>Right insula</t>
  </si>
  <si>
    <t>Left pericalcarine</t>
  </si>
  <si>
    <t>Right pericalcarine</t>
  </si>
  <si>
    <t>Left cuneus</t>
  </si>
  <si>
    <t>Right cuneus</t>
  </si>
  <si>
    <t>Right lingual</t>
  </si>
  <si>
    <t>Left lingual</t>
  </si>
  <si>
    <t>Left insula</t>
  </si>
  <si>
    <t>Right parahippocampal</t>
  </si>
  <si>
    <t>Left entorhinal</t>
  </si>
  <si>
    <t>Right entorhinal</t>
  </si>
  <si>
    <t>Left parahippocampal</t>
  </si>
  <si>
    <t>Left inferior parietal</t>
  </si>
  <si>
    <t>Left posterior cingulate</t>
  </si>
  <si>
    <t>Left caudal middle frontal</t>
  </si>
  <si>
    <t>Right caudal middle frontal</t>
  </si>
  <si>
    <t>Right inferior parietal</t>
  </si>
  <si>
    <t>Left rostral anterior cingulate</t>
  </si>
  <si>
    <t>Left caudal anterior cingulate</t>
  </si>
  <si>
    <t>Right isthmus cingulate</t>
  </si>
  <si>
    <t>Right bank of STS</t>
  </si>
  <si>
    <t>Left frontal pole</t>
  </si>
  <si>
    <t>Right middle temporal</t>
  </si>
  <si>
    <t>Left lateral occipital</t>
  </si>
  <si>
    <t>Left inferior temporal</t>
  </si>
  <si>
    <t>Right pars orbitalis</t>
  </si>
  <si>
    <t>Left pars orbitalis</t>
  </si>
  <si>
    <t>Left rostral middle frontal</t>
  </si>
  <si>
    <t>Left temporal pole</t>
  </si>
  <si>
    <t>Left isthmus cingulate</t>
  </si>
  <si>
    <t>Right superior parietal</t>
  </si>
  <si>
    <t>Left superior parietal</t>
  </si>
  <si>
    <t>Right posterior cingulate</t>
  </si>
  <si>
    <t>Right caudal anterior cingulate</t>
  </si>
  <si>
    <t>Left middle temporal</t>
  </si>
  <si>
    <t>Left pars triangularis</t>
  </si>
  <si>
    <t>Right superior temporal</t>
  </si>
  <si>
    <t>Left superior temporal</t>
  </si>
  <si>
    <t>Right pars triangularis</t>
  </si>
  <si>
    <t>Right transverse temporal</t>
  </si>
  <si>
    <t>Left bank of STS</t>
  </si>
  <si>
    <t>Left pars opercularis</t>
  </si>
  <si>
    <t>Right lateral orbitofrontal</t>
  </si>
  <si>
    <t>Right lateral occipital</t>
  </si>
  <si>
    <t>Right temporal pole</t>
  </si>
  <si>
    <t>Right pars opercularis</t>
  </si>
  <si>
    <t>Left medial orbitofrontal</t>
  </si>
  <si>
    <t>Right inferior temporal</t>
  </si>
  <si>
    <t>Right frontal pole</t>
  </si>
  <si>
    <t>Right rostral middle frontal</t>
  </si>
  <si>
    <t>Right medial orbitofrontal</t>
  </si>
  <si>
    <t>Right superior frontal</t>
  </si>
  <si>
    <t>Right rostral anterior cingulate</t>
  </si>
  <si>
    <t>PC1</t>
  </si>
  <si>
    <t>PC2</t>
  </si>
  <si>
    <t>PC3</t>
  </si>
  <si>
    <t>PC4</t>
  </si>
  <si>
    <t>PC5</t>
  </si>
  <si>
    <t>PC6</t>
  </si>
  <si>
    <t>PC7</t>
  </si>
  <si>
    <t>PC8</t>
  </si>
  <si>
    <t>Left lateral orbitofrontal</t>
  </si>
  <si>
    <t>Left superior frontal</t>
  </si>
  <si>
    <t>Intercept</t>
  </si>
  <si>
    <t>p</t>
  </si>
  <si>
    <t>B (95% CI)</t>
  </si>
  <si>
    <t>Race</t>
  </si>
  <si>
    <t xml:space="preserve">  B/AA</t>
  </si>
  <si>
    <t xml:space="preserve">  NHW</t>
  </si>
  <si>
    <t xml:space="preserve">  Other</t>
  </si>
  <si>
    <t>Reference</t>
  </si>
  <si>
    <t>CSF E2 tertile</t>
  </si>
  <si>
    <t xml:space="preserve">  Undetectable</t>
  </si>
  <si>
    <t xml:space="preserve">  Detectable, lower</t>
  </si>
  <si>
    <t xml:space="preserve">  Detectable, higher</t>
  </si>
  <si>
    <t>Total Intracranial Volume</t>
  </si>
  <si>
    <t>Age (every 10 yr after 40)</t>
  </si>
  <si>
    <t>-0.201 (-1.080, 0.677)</t>
  </si>
  <si>
    <t>0.014 (-0.311, 0.338)</t>
  </si>
  <si>
    <t>0.434 (-0.068, 0.935)</t>
  </si>
  <si>
    <t>0.510 (-0.587, 1.606)</t>
  </si>
  <si>
    <t>-0.704 (-1.357, -0.050)</t>
  </si>
  <si>
    <t>0.239 (-0.570, 1.048)</t>
  </si>
  <si>
    <t>0.248 (-0.002, 0.498)</t>
  </si>
  <si>
    <t>0.617 (-0.261, 1.496)</t>
  </si>
  <si>
    <t>-0.186 (-0.511, 0.138)</t>
  </si>
  <si>
    <t>-0.165 (-0.666, 0.337)</t>
  </si>
  <si>
    <t>0.038 (-1.058, 1.135)</t>
  </si>
  <si>
    <t>0.499 (-0.155, 1.154)</t>
  </si>
  <si>
    <t>-0.975 (-1.784, -0.166)</t>
  </si>
  <si>
    <t>0.309 (0.059, 0.559)</t>
  </si>
  <si>
    <t>1.229 (0.391, 2.066)</t>
  </si>
  <si>
    <t>-0.343 (-0.649, -0.037)</t>
  </si>
  <si>
    <t>-0.395 (-0.883, 0.094)</t>
  </si>
  <si>
    <t>-0.783 (-1.828, 0.263)</t>
  </si>
  <si>
    <t>-0.867 (-1.532, -0.202)</t>
  </si>
  <si>
    <t>-0.277 (-1.042, 0.488)</t>
  </si>
  <si>
    <t>0.294 (0.053, 0.535)</t>
  </si>
  <si>
    <t>Table S3.1</t>
  </si>
  <si>
    <t>Table S3.2</t>
  </si>
  <si>
    <t>Table S3.3</t>
  </si>
  <si>
    <t>Table S3.4</t>
  </si>
  <si>
    <t>CSF E1 tertile</t>
  </si>
  <si>
    <t>PC1 volumes differ according to CSF E2 tertiles.</t>
  </si>
  <si>
    <t>PC7 volumes differ according to CSF E2 tertiles.</t>
  </si>
  <si>
    <t>PC2 volumes differ according to CSF E1 tertiles.</t>
  </si>
  <si>
    <t>Principal component (PC) analysis output of FreeSurfer-generated regional brain volumes.  Loading scores are color coded to reflect positive (red) 
or negative (blue) loading.  Most regions except the cingulate (italicized) loaded bilaterally onto the PCs, although strength of loading may differ between left and r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sz val="12"/>
      <color rgb="FF264A60"/>
      <name val="Arial"/>
      <family val="2"/>
    </font>
    <font>
      <sz val="12"/>
      <color rgb="FF010205"/>
      <name val="Arial"/>
      <family val="2"/>
    </font>
    <font>
      <sz val="11"/>
      <color theme="1"/>
      <name val="Calibri"/>
      <family val="2"/>
      <scheme val="minor"/>
    </font>
    <font>
      <b/>
      <sz val="12"/>
      <color theme="1"/>
      <name val="Arial"/>
      <family val="2"/>
    </font>
    <font>
      <sz val="12"/>
      <color theme="1"/>
      <name val="Arial"/>
      <family val="2"/>
    </font>
    <font>
      <i/>
      <sz val="12"/>
      <color theme="1"/>
      <name val="Arial"/>
      <family val="2"/>
    </font>
    <font>
      <b/>
      <sz val="11"/>
      <color theme="1"/>
      <name val="Calibri"/>
      <family val="2"/>
      <scheme val="minor"/>
    </font>
  </fonts>
  <fills count="12">
    <fill>
      <patternFill patternType="none"/>
    </fill>
    <fill>
      <patternFill patternType="gray125"/>
    </fill>
    <fill>
      <patternFill patternType="none">
        <bgColor rgb="FFFFFFFF"/>
      </patternFill>
    </fill>
    <fill>
      <patternFill patternType="solid">
        <fgColor rgb="FFF9F9FB"/>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rgb="FFFFFF00"/>
        <bgColor indexed="64"/>
      </patternFill>
    </fill>
    <fill>
      <patternFill patternType="solid">
        <fgColor theme="9" tint="0.79998168889431442"/>
        <bgColor indexed="64"/>
      </patternFill>
    </fill>
    <fill>
      <patternFill patternType="solid">
        <fgColor theme="0" tint="-4.9989318521683403E-2"/>
        <bgColor indexed="64"/>
      </patternFill>
    </fill>
  </fills>
  <borders count="13">
    <border>
      <left/>
      <right/>
      <top/>
      <bottom/>
      <diagonal/>
    </border>
    <border>
      <left/>
      <right/>
      <top/>
      <bottom style="thin">
        <color rgb="FF152935"/>
      </bottom>
      <diagonal/>
    </border>
    <border>
      <left style="thin">
        <color rgb="FFE0E0E0"/>
      </left>
      <right style="thin">
        <color rgb="FFE0E0E0"/>
      </right>
      <top/>
      <bottom style="thin">
        <color rgb="FF152935"/>
      </bottom>
      <diagonal/>
    </border>
    <border>
      <left style="thin">
        <color rgb="FFE0E0E0"/>
      </left>
      <right/>
      <top/>
      <bottom style="thin">
        <color rgb="FF152935"/>
      </bottom>
      <diagonal/>
    </border>
    <border>
      <left/>
      <right/>
      <top style="thin">
        <color rgb="FF152935"/>
      </top>
      <bottom style="thin">
        <color rgb="FFAEAEAE"/>
      </bottom>
      <diagonal/>
    </border>
    <border>
      <left/>
      <right/>
      <top style="thin">
        <color rgb="FFAEAEAE"/>
      </top>
      <bottom style="thin">
        <color rgb="FFAEAEAE"/>
      </bottom>
      <diagonal/>
    </border>
    <border>
      <left/>
      <right/>
      <top style="thin">
        <color rgb="FFAEAEAE"/>
      </top>
      <bottom style="thin">
        <color rgb="FF152935"/>
      </bottom>
      <diagonal/>
    </border>
    <border>
      <left style="thin">
        <color rgb="FFE0E0E0"/>
      </left>
      <right style="thin">
        <color rgb="FFE0E0E0"/>
      </right>
      <top style="thin">
        <color rgb="FF152935"/>
      </top>
      <bottom style="thin">
        <color rgb="FFAEAEAE"/>
      </bottom>
      <diagonal/>
    </border>
    <border>
      <left style="thin">
        <color rgb="FFE0E0E0"/>
      </left>
      <right/>
      <top style="thin">
        <color rgb="FF152935"/>
      </top>
      <bottom style="thin">
        <color rgb="FFAEAEAE"/>
      </bottom>
      <diagonal/>
    </border>
    <border>
      <left style="thin">
        <color rgb="FFE0E0E0"/>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style="thin">
        <color rgb="FFE0E0E0"/>
      </left>
      <right style="thin">
        <color rgb="FFE0E0E0"/>
      </right>
      <top style="thin">
        <color rgb="FFAEAEAE"/>
      </top>
      <bottom style="thin">
        <color rgb="FF152935"/>
      </bottom>
      <diagonal/>
    </border>
    <border>
      <left style="thin">
        <color rgb="FFE0E0E0"/>
      </left>
      <right/>
      <top style="thin">
        <color rgb="FFAEAEAE"/>
      </top>
      <bottom style="thin">
        <color rgb="FF152935"/>
      </bottom>
      <diagonal/>
    </border>
  </borders>
  <cellStyleXfs count="46">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cellStyleXfs>
  <cellXfs count="30">
    <xf numFmtId="0" fontId="0" fillId="0" borderId="0" xfId="0"/>
    <xf numFmtId="0" fontId="1" fillId="2" borderId="2" xfId="20" applyFont="1" applyFill="1" applyBorder="1" applyAlignment="1">
      <alignment horizontal="center"/>
    </xf>
    <xf numFmtId="0" fontId="1" fillId="2" borderId="3" xfId="24" applyFont="1" applyFill="1" applyBorder="1" applyAlignment="1">
      <alignment horizontal="center"/>
    </xf>
    <xf numFmtId="164" fontId="2" fillId="3" borderId="7" xfId="29" applyNumberFormat="1" applyFont="1" applyFill="1" applyBorder="1" applyAlignment="1">
      <alignment horizontal="right" vertical="top"/>
    </xf>
    <xf numFmtId="164" fontId="2" fillId="3" borderId="8" xfId="31" applyNumberFormat="1" applyFont="1" applyFill="1" applyBorder="1" applyAlignment="1">
      <alignment horizontal="right" vertical="top"/>
    </xf>
    <xf numFmtId="164" fontId="2" fillId="3" borderId="9" xfId="33" applyNumberFormat="1" applyFont="1" applyFill="1" applyBorder="1" applyAlignment="1">
      <alignment horizontal="right" vertical="top"/>
    </xf>
    <xf numFmtId="164" fontId="2" fillId="3" borderId="10" xfId="35" applyNumberFormat="1" applyFont="1" applyFill="1" applyBorder="1" applyAlignment="1">
      <alignment horizontal="right" vertical="top"/>
    </xf>
    <xf numFmtId="164" fontId="2" fillId="3" borderId="11" xfId="37" applyNumberFormat="1" applyFont="1" applyFill="1" applyBorder="1" applyAlignment="1">
      <alignment horizontal="right" vertical="top"/>
    </xf>
    <xf numFmtId="164" fontId="2" fillId="3" borderId="12" xfId="39" applyNumberFormat="1" applyFont="1" applyFill="1" applyBorder="1" applyAlignment="1">
      <alignment horizontal="right" vertical="top"/>
    </xf>
    <xf numFmtId="0" fontId="1" fillId="2" borderId="1" xfId="7" applyFont="1" applyFill="1" applyBorder="1" applyAlignment="1">
      <alignment wrapText="1"/>
    </xf>
    <xf numFmtId="0" fontId="4" fillId="2" borderId="2" xfId="20" applyFont="1" applyFill="1" applyBorder="1" applyAlignment="1">
      <alignment horizontal="center"/>
    </xf>
    <xf numFmtId="0" fontId="5" fillId="4" borderId="4" xfId="25" applyFont="1" applyFill="1" applyBorder="1" applyAlignment="1">
      <alignment horizontal="left" vertical="top" wrapText="1"/>
    </xf>
    <xf numFmtId="0" fontId="5" fillId="4" borderId="5" xfId="26" applyFont="1" applyFill="1" applyBorder="1" applyAlignment="1">
      <alignment horizontal="left" vertical="top" wrapText="1"/>
    </xf>
    <xf numFmtId="0" fontId="6" fillId="4" borderId="5" xfId="26" applyFont="1" applyFill="1" applyBorder="1" applyAlignment="1">
      <alignment horizontal="left" vertical="top" wrapText="1"/>
    </xf>
    <xf numFmtId="0" fontId="5" fillId="6" borderId="5" xfId="26" applyFont="1" applyFill="1" applyBorder="1" applyAlignment="1">
      <alignment horizontal="left" vertical="top" wrapText="1"/>
    </xf>
    <xf numFmtId="0" fontId="6" fillId="5" borderId="5" xfId="26" applyFont="1" applyFill="1" applyBorder="1" applyAlignment="1">
      <alignment horizontal="left" vertical="top" wrapText="1"/>
    </xf>
    <xf numFmtId="0" fontId="5" fillId="7" borderId="5" xfId="26" applyFont="1" applyFill="1" applyBorder="1" applyAlignment="1">
      <alignment horizontal="left" vertical="top" wrapText="1"/>
    </xf>
    <xf numFmtId="0" fontId="5" fillId="8" borderId="5" xfId="26" applyFont="1" applyFill="1" applyBorder="1" applyAlignment="1">
      <alignment horizontal="left" vertical="top" wrapText="1"/>
    </xf>
    <xf numFmtId="0" fontId="5" fillId="10" borderId="5" xfId="26" applyFont="1" applyFill="1" applyBorder="1" applyAlignment="1">
      <alignment horizontal="left" vertical="top" wrapText="1"/>
    </xf>
    <xf numFmtId="0" fontId="5" fillId="11" borderId="5" xfId="26" applyFont="1" applyFill="1" applyBorder="1" applyAlignment="1">
      <alignment horizontal="left" vertical="top" wrapText="1"/>
    </xf>
    <xf numFmtId="0" fontId="5" fillId="5" borderId="5" xfId="26" applyFont="1" applyFill="1" applyBorder="1" applyAlignment="1">
      <alignment horizontal="left" vertical="top" wrapText="1"/>
    </xf>
    <xf numFmtId="0" fontId="0" fillId="0" borderId="0" xfId="0" applyAlignment="1">
      <alignment horizontal="center"/>
    </xf>
    <xf numFmtId="0" fontId="0" fillId="0" borderId="0" xfId="0" quotePrefix="1" applyAlignment="1">
      <alignment horizontal="center"/>
    </xf>
    <xf numFmtId="0" fontId="7" fillId="0" borderId="0" xfId="0" applyFont="1"/>
    <xf numFmtId="0" fontId="7" fillId="0" borderId="0" xfId="0" quotePrefix="1" applyFont="1" applyAlignment="1">
      <alignment horizontal="center"/>
    </xf>
    <xf numFmtId="0" fontId="7" fillId="0" borderId="0" xfId="0" applyFont="1" applyAlignment="1">
      <alignment horizontal="center"/>
    </xf>
    <xf numFmtId="0" fontId="7" fillId="0" borderId="0" xfId="0" applyFont="1" applyAlignment="1">
      <alignment vertical="top"/>
    </xf>
    <xf numFmtId="0" fontId="0" fillId="0" borderId="0" xfId="0" applyAlignment="1">
      <alignment vertical="top" wrapText="1"/>
    </xf>
    <xf numFmtId="0" fontId="5" fillId="9" borderId="5" xfId="26" applyFont="1" applyFill="1" applyBorder="1" applyAlignment="1">
      <alignment horizontal="left" vertical="top" wrapText="1"/>
    </xf>
    <xf numFmtId="0" fontId="5" fillId="11" borderId="6" xfId="27" applyFont="1" applyFill="1" applyBorder="1" applyAlignment="1">
      <alignment horizontal="left" vertical="top" wrapText="1"/>
    </xf>
  </cellXfs>
  <cellStyles count="46">
    <cellStyle name="Normal" xfId="0" builtinId="0"/>
    <cellStyle name="style1741643639584" xfId="1" xr:uid="{00000000-0005-0000-0000-000001000000}"/>
    <cellStyle name="style1741643639635" xfId="2" xr:uid="{00000000-0005-0000-0000-000002000000}"/>
    <cellStyle name="style1741643639684" xfId="3" xr:uid="{00000000-0005-0000-0000-000003000000}"/>
    <cellStyle name="style1741643639727" xfId="4" xr:uid="{00000000-0005-0000-0000-000004000000}"/>
    <cellStyle name="style1741643639768" xfId="5" xr:uid="{00000000-0005-0000-0000-000005000000}"/>
    <cellStyle name="style1741643639816" xfId="6" xr:uid="{00000000-0005-0000-0000-000006000000}"/>
    <cellStyle name="style1741643639846" xfId="7" xr:uid="{00000000-0005-0000-0000-000007000000}"/>
    <cellStyle name="style1741643639878" xfId="8" xr:uid="{00000000-0005-0000-0000-000008000000}"/>
    <cellStyle name="style1741643639917" xfId="9" xr:uid="{00000000-0005-0000-0000-000009000000}"/>
    <cellStyle name="style1741643639950" xfId="10" xr:uid="{00000000-0005-0000-0000-00000A000000}"/>
    <cellStyle name="style1741643639983" xfId="11" xr:uid="{00000000-0005-0000-0000-00000B000000}"/>
    <cellStyle name="style1741643640017" xfId="12" xr:uid="{00000000-0005-0000-0000-00000C000000}"/>
    <cellStyle name="style1741643640050" xfId="13" xr:uid="{00000000-0005-0000-0000-00000D000000}"/>
    <cellStyle name="style1741643640071" xfId="14" xr:uid="{00000000-0005-0000-0000-00000E000000}"/>
    <cellStyle name="style1741643640105" xfId="15" xr:uid="{00000000-0005-0000-0000-00000F000000}"/>
    <cellStyle name="style1741643640142" xfId="16" xr:uid="{00000000-0005-0000-0000-000010000000}"/>
    <cellStyle name="style1741643640176" xfId="17" xr:uid="{00000000-0005-0000-0000-000011000000}"/>
    <cellStyle name="style1741643640204" xfId="18" xr:uid="{00000000-0005-0000-0000-000012000000}"/>
    <cellStyle name="style1741643640226" xfId="19" xr:uid="{00000000-0005-0000-0000-000013000000}"/>
    <cellStyle name="style1741643640254" xfId="20" xr:uid="{00000000-0005-0000-0000-000014000000}"/>
    <cellStyle name="style1741643640275" xfId="21" xr:uid="{00000000-0005-0000-0000-000015000000}"/>
    <cellStyle name="style1741643640305" xfId="22" xr:uid="{00000000-0005-0000-0000-000016000000}"/>
    <cellStyle name="style1741643640338" xfId="23" xr:uid="{00000000-0005-0000-0000-000017000000}"/>
    <cellStyle name="style1741643640372" xfId="24" xr:uid="{00000000-0005-0000-0000-000018000000}"/>
    <cellStyle name="style1741643640388" xfId="25" xr:uid="{00000000-0005-0000-0000-000019000000}"/>
    <cellStyle name="style1741643640424" xfId="26" xr:uid="{00000000-0005-0000-0000-00001A000000}"/>
    <cellStyle name="style1741643640515" xfId="27" xr:uid="{00000000-0005-0000-0000-00001B000000}"/>
    <cellStyle name="style1741643640538" xfId="28" xr:uid="{00000000-0005-0000-0000-00001C000000}"/>
    <cellStyle name="style1741643640571" xfId="29" xr:uid="{00000000-0005-0000-0000-00001D000000}"/>
    <cellStyle name="style1741643640605" xfId="30" xr:uid="{00000000-0005-0000-0000-00001E000000}"/>
    <cellStyle name="style1741643640638" xfId="31" xr:uid="{00000000-0005-0000-0000-00001F000000}"/>
    <cellStyle name="style1741643640667" xfId="32" xr:uid="{00000000-0005-0000-0000-000020000000}"/>
    <cellStyle name="style1741643640700" xfId="33" xr:uid="{00000000-0005-0000-0000-000021000000}"/>
    <cellStyle name="style1741643640730" xfId="34" xr:uid="{00000000-0005-0000-0000-000022000000}"/>
    <cellStyle name="style1741643640767" xfId="35" xr:uid="{00000000-0005-0000-0000-000023000000}"/>
    <cellStyle name="style1741643641155" xfId="36" xr:uid="{00000000-0005-0000-0000-000024000000}"/>
    <cellStyle name="style1741643641188" xfId="37" xr:uid="{00000000-0005-0000-0000-000025000000}"/>
    <cellStyle name="style1741643641217" xfId="38" xr:uid="{00000000-0005-0000-0000-000026000000}"/>
    <cellStyle name="style1741643641250" xfId="39" xr:uid="{00000000-0005-0000-0000-000027000000}"/>
    <cellStyle name="style1741643641275" xfId="40" xr:uid="{00000000-0005-0000-0000-000028000000}"/>
    <cellStyle name="style1741643641300" xfId="41" xr:uid="{00000000-0005-0000-0000-000029000000}"/>
    <cellStyle name="style1741643641317" xfId="42" xr:uid="{00000000-0005-0000-0000-00002A000000}"/>
    <cellStyle name="style1741643641338" xfId="43" xr:uid="{00000000-0005-0000-0000-00002B000000}"/>
    <cellStyle name="style1741643641363" xfId="44" xr:uid="{00000000-0005-0000-0000-00002C000000}"/>
    <cellStyle name="style1741643641390" xfId="45" xr:uid="{00000000-0005-0000-0000-00002D000000}"/>
  </cellStyles>
  <dxfs count="0"/>
  <tableStyles count="0" defaultTableStyle="TableStyleMedium9" defaultPivotStyle="PivotStyleLight16"/>
  <colors>
    <mruColors>
      <color rgb="FFEBFFFF"/>
      <color rgb="FFD0FEFD"/>
      <color rgb="FF66FFFF"/>
      <color rgb="FFCCFFFF"/>
      <color rgb="FFFC1C0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98B3D-8502-459B-951D-6B6C026C6A5A}">
  <dimension ref="A1:B4"/>
  <sheetViews>
    <sheetView topLeftCell="B1" workbookViewId="0">
      <selection activeCell="B2" sqref="B2"/>
    </sheetView>
  </sheetViews>
  <sheetFormatPr defaultRowHeight="14.75" x14ac:dyDescent="0.75"/>
  <cols>
    <col min="1" max="1" width="11.453125" customWidth="1"/>
    <col min="2" max="2" width="122.1796875" customWidth="1"/>
  </cols>
  <sheetData>
    <row r="1" spans="1:2" ht="31.75" customHeight="1" x14ac:dyDescent="0.75">
      <c r="A1" s="26" t="s">
        <v>110</v>
      </c>
      <c r="B1" s="27" t="s">
        <v>118</v>
      </c>
    </row>
    <row r="2" spans="1:2" x14ac:dyDescent="0.75">
      <c r="A2" s="23" t="s">
        <v>111</v>
      </c>
      <c r="B2" t="s">
        <v>115</v>
      </c>
    </row>
    <row r="3" spans="1:2" x14ac:dyDescent="0.75">
      <c r="A3" s="23" t="s">
        <v>112</v>
      </c>
      <c r="B3" t="s">
        <v>116</v>
      </c>
    </row>
    <row r="4" spans="1:2" x14ac:dyDescent="0.75">
      <c r="A4" s="23" t="s">
        <v>113</v>
      </c>
      <c r="B4" t="s">
        <v>1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9"/>
  <sheetViews>
    <sheetView tabSelected="1" zoomScale="90" zoomScaleNormal="90" workbookViewId="0">
      <selection activeCell="C43" sqref="C43"/>
    </sheetView>
  </sheetViews>
  <sheetFormatPr defaultRowHeight="14.75" x14ac:dyDescent="0.75"/>
  <cols>
    <col min="1" max="1" width="31" customWidth="1"/>
    <col min="2" max="9" width="12.86328125" customWidth="1"/>
  </cols>
  <sheetData>
    <row r="1" spans="1:9" ht="19" customHeight="1" x14ac:dyDescent="0.75">
      <c r="A1" s="9"/>
      <c r="B1" s="10" t="s">
        <v>65</v>
      </c>
      <c r="C1" s="10" t="s">
        <v>66</v>
      </c>
      <c r="D1" s="10" t="s">
        <v>67</v>
      </c>
      <c r="E1" s="1" t="s">
        <v>68</v>
      </c>
      <c r="F1" s="1" t="s">
        <v>69</v>
      </c>
      <c r="G1" s="1" t="s">
        <v>70</v>
      </c>
      <c r="H1" s="10" t="s">
        <v>71</v>
      </c>
      <c r="I1" s="2" t="s">
        <v>72</v>
      </c>
    </row>
    <row r="2" spans="1:9" ht="18" customHeight="1" x14ac:dyDescent="0.75">
      <c r="A2" s="11" t="s">
        <v>0</v>
      </c>
      <c r="B2" s="3">
        <v>0.78903863821333198</v>
      </c>
      <c r="C2" s="3">
        <v>7.9681178614753656E-2</v>
      </c>
      <c r="D2" s="3">
        <v>-4.9094985619236094E-2</v>
      </c>
      <c r="E2" s="3">
        <v>0.2104824623280937</v>
      </c>
      <c r="F2" s="3">
        <v>0.29174545115046924</v>
      </c>
      <c r="G2" s="3">
        <v>3.3872981918774414E-2</v>
      </c>
      <c r="H2" s="3">
        <v>-2.3565178884330931E-2</v>
      </c>
      <c r="I2" s="4">
        <v>4.2295108075823491E-2</v>
      </c>
    </row>
    <row r="3" spans="1:9" ht="18" customHeight="1" x14ac:dyDescent="0.75">
      <c r="A3" s="12" t="s">
        <v>1</v>
      </c>
      <c r="B3" s="5">
        <v>0.76397327502543644</v>
      </c>
      <c r="C3" s="5">
        <v>0.16613554111233395</v>
      </c>
      <c r="D3" s="5">
        <v>0.23180680077521765</v>
      </c>
      <c r="E3" s="5">
        <v>0.1475317388022023</v>
      </c>
      <c r="F3" s="5">
        <v>-1.0007775825044652E-3</v>
      </c>
      <c r="G3" s="5">
        <v>6.200006001859111E-2</v>
      </c>
      <c r="H3" s="5">
        <v>2.1601100131953137E-2</v>
      </c>
      <c r="I3" s="6">
        <v>5.2085500120903863E-2</v>
      </c>
    </row>
    <row r="4" spans="1:9" ht="18" customHeight="1" x14ac:dyDescent="0.75">
      <c r="A4" s="12" t="s">
        <v>2</v>
      </c>
      <c r="B4" s="5">
        <v>0.73351522259214885</v>
      </c>
      <c r="C4" s="5">
        <v>0.20864028784944003</v>
      </c>
      <c r="D4" s="5">
        <v>6.0498945483584636E-2</v>
      </c>
      <c r="E4" s="5">
        <v>0.18138664564700194</v>
      </c>
      <c r="F4" s="5">
        <v>0.2313129345138405</v>
      </c>
      <c r="G4" s="5">
        <v>0.13490176885370309</v>
      </c>
      <c r="H4" s="5">
        <v>2.8013757040109472E-2</v>
      </c>
      <c r="I4" s="6">
        <v>0.22110458426526913</v>
      </c>
    </row>
    <row r="5" spans="1:9" ht="18" customHeight="1" x14ac:dyDescent="0.75">
      <c r="A5" s="12" t="s">
        <v>3</v>
      </c>
      <c r="B5" s="5">
        <v>0.7131353438794974</v>
      </c>
      <c r="C5" s="5">
        <v>0.23622654336909338</v>
      </c>
      <c r="D5" s="5">
        <v>6.9587896462442858E-2</v>
      </c>
      <c r="E5" s="5">
        <v>0.17342374872853514</v>
      </c>
      <c r="F5" s="5">
        <v>0.18177449545873456</v>
      </c>
      <c r="G5" s="5">
        <v>6.7914649858836176E-2</v>
      </c>
      <c r="H5" s="5">
        <v>-0.15320503227235061</v>
      </c>
      <c r="I5" s="6">
        <v>-5.9871923957686753E-3</v>
      </c>
    </row>
    <row r="6" spans="1:9" ht="18" customHeight="1" x14ac:dyDescent="0.75">
      <c r="A6" s="12" t="s">
        <v>42</v>
      </c>
      <c r="B6" s="5">
        <v>0.64203067046346995</v>
      </c>
      <c r="C6" s="5">
        <v>-0.18853162559503484</v>
      </c>
      <c r="D6" s="5">
        <v>7.8456388130032084E-2</v>
      </c>
      <c r="E6" s="5">
        <v>0.23893614431906118</v>
      </c>
      <c r="F6" s="5">
        <v>0.32460315848770521</v>
      </c>
      <c r="G6" s="5">
        <v>7.516513770221428E-2</v>
      </c>
      <c r="H6" s="5">
        <v>-4.1819903248630795E-2</v>
      </c>
      <c r="I6" s="6">
        <v>0.38318532361855456</v>
      </c>
    </row>
    <row r="7" spans="1:9" ht="18" customHeight="1" x14ac:dyDescent="0.75">
      <c r="A7" s="12" t="s">
        <v>4</v>
      </c>
      <c r="B7" s="5">
        <v>0.63151319193280797</v>
      </c>
      <c r="C7" s="5">
        <v>0.1087187843749354</v>
      </c>
      <c r="D7" s="5">
        <v>0.12412199782825455</v>
      </c>
      <c r="E7" s="5">
        <v>0.37415583489057308</v>
      </c>
      <c r="F7" s="5">
        <v>0.317983302718996</v>
      </c>
      <c r="G7" s="5">
        <v>0.11392767590649958</v>
      </c>
      <c r="H7" s="5">
        <v>8.7806606888251773E-2</v>
      </c>
      <c r="I7" s="6">
        <v>0.2804120861822097</v>
      </c>
    </row>
    <row r="8" spans="1:9" ht="18" customHeight="1" x14ac:dyDescent="0.75">
      <c r="A8" s="12" t="s">
        <v>43</v>
      </c>
      <c r="B8" s="5">
        <v>0.60044727332348291</v>
      </c>
      <c r="C8" s="5">
        <v>2.7933774633846969E-2</v>
      </c>
      <c r="D8" s="5">
        <v>0.28892496563772718</v>
      </c>
      <c r="E8" s="5">
        <v>0.34486592439797659</v>
      </c>
      <c r="F8" s="5">
        <v>5.4542836540703646E-3</v>
      </c>
      <c r="G8" s="5">
        <v>0.30240410965666509</v>
      </c>
      <c r="H8" s="5">
        <v>0.11924022248370225</v>
      </c>
      <c r="I8" s="6">
        <v>0.31662314566325062</v>
      </c>
    </row>
    <row r="9" spans="1:9" ht="18" customHeight="1" x14ac:dyDescent="0.75">
      <c r="A9" s="12" t="s">
        <v>5</v>
      </c>
      <c r="B9" s="5">
        <v>0.59989019985084058</v>
      </c>
      <c r="C9" s="5">
        <v>0.21186404804314146</v>
      </c>
      <c r="D9" s="5">
        <v>8.6930765775619964E-2</v>
      </c>
      <c r="E9" s="5">
        <v>0.29159589102579747</v>
      </c>
      <c r="F9" s="5">
        <v>8.9054536598238657E-2</v>
      </c>
      <c r="G9" s="5">
        <v>0.41568720081640564</v>
      </c>
      <c r="H9" s="5">
        <v>7.2665420219037435E-2</v>
      </c>
      <c r="I9" s="6">
        <v>-7.2357369565381788E-2</v>
      </c>
    </row>
    <row r="10" spans="1:9" ht="18" customHeight="1" x14ac:dyDescent="0.75">
      <c r="A10" s="12" t="s">
        <v>6</v>
      </c>
      <c r="B10" s="5">
        <v>0.56554914018586711</v>
      </c>
      <c r="C10" s="5">
        <v>0.28499464760956</v>
      </c>
      <c r="D10" s="5">
        <v>0.26158353060064715</v>
      </c>
      <c r="E10" s="5">
        <v>0.22065086290450311</v>
      </c>
      <c r="F10" s="5">
        <v>-5.9401438333043878E-2</v>
      </c>
      <c r="G10" s="5">
        <v>0.42742904058201486</v>
      </c>
      <c r="H10" s="5">
        <v>0.10782633008599221</v>
      </c>
      <c r="I10" s="6">
        <v>-8.5001772236361559E-2</v>
      </c>
    </row>
    <row r="11" spans="1:9" ht="18" customHeight="1" x14ac:dyDescent="0.75">
      <c r="A11" s="13" t="s">
        <v>44</v>
      </c>
      <c r="B11" s="5">
        <v>0.55422786714498307</v>
      </c>
      <c r="C11" s="5">
        <v>0.44549166045239169</v>
      </c>
      <c r="D11" s="5">
        <v>3.1817502770213078E-2</v>
      </c>
      <c r="E11" s="5">
        <v>-6.0042813247096448E-3</v>
      </c>
      <c r="F11" s="5">
        <v>7.6018483411313356E-2</v>
      </c>
      <c r="G11" s="5">
        <v>0.13291308221746001</v>
      </c>
      <c r="H11" s="5">
        <v>0.34792459023752165</v>
      </c>
      <c r="I11" s="6">
        <v>0.12976877952830651</v>
      </c>
    </row>
    <row r="12" spans="1:9" ht="18" customHeight="1" x14ac:dyDescent="0.75">
      <c r="A12" s="12" t="s">
        <v>7</v>
      </c>
      <c r="B12" s="5">
        <v>0.53111400675450859</v>
      </c>
      <c r="C12" s="5">
        <v>0.43283432191120785</v>
      </c>
      <c r="D12" s="5">
        <v>8.3950406722338111E-2</v>
      </c>
      <c r="E12" s="5">
        <v>0.2335645134102039</v>
      </c>
      <c r="F12" s="5">
        <v>0.31171029263817995</v>
      </c>
      <c r="G12" s="5">
        <v>4.8140675765902009E-2</v>
      </c>
      <c r="H12" s="5">
        <v>7.8466422053837161E-3</v>
      </c>
      <c r="I12" s="6">
        <v>4.2758545900328668E-2</v>
      </c>
    </row>
    <row r="13" spans="1:9" ht="18" customHeight="1" x14ac:dyDescent="0.75">
      <c r="A13" s="12" t="s">
        <v>8</v>
      </c>
      <c r="B13" s="5">
        <v>0.50652596858820154</v>
      </c>
      <c r="C13" s="5">
        <v>0.23039175442030116</v>
      </c>
      <c r="D13" s="5">
        <v>0.32994152916091668</v>
      </c>
      <c r="E13" s="5">
        <v>0.32265326071136274</v>
      </c>
      <c r="F13" s="5">
        <v>0.15569691152305917</v>
      </c>
      <c r="G13" s="5">
        <v>0.29958196219586047</v>
      </c>
      <c r="H13" s="5">
        <v>0.10983673374558096</v>
      </c>
      <c r="I13" s="6">
        <v>0.12791137461019614</v>
      </c>
    </row>
    <row r="14" spans="1:9" ht="18" customHeight="1" x14ac:dyDescent="0.75">
      <c r="A14" s="12" t="s">
        <v>9</v>
      </c>
      <c r="B14" s="5">
        <v>0.50077559179485986</v>
      </c>
      <c r="C14" s="5">
        <v>0.24235386620643593</v>
      </c>
      <c r="D14" s="5">
        <v>0.33625357161144448</v>
      </c>
      <c r="E14" s="5">
        <v>0.149245405212316</v>
      </c>
      <c r="F14" s="5">
        <v>-3.48493374017547E-2</v>
      </c>
      <c r="G14" s="5">
        <v>0.13424398085810588</v>
      </c>
      <c r="H14" s="5">
        <v>1.3294346863974087E-2</v>
      </c>
      <c r="I14" s="6">
        <v>0.11095040476789267</v>
      </c>
    </row>
    <row r="15" spans="1:9" ht="18" customHeight="1" x14ac:dyDescent="0.75">
      <c r="A15" s="12" t="s">
        <v>74</v>
      </c>
      <c r="B15" s="5">
        <v>0.46509043430839703</v>
      </c>
      <c r="C15" s="5">
        <v>0.39298189835387448</v>
      </c>
      <c r="D15" s="5">
        <v>0.44017462946258323</v>
      </c>
      <c r="E15" s="5">
        <v>2.5515087412046677E-2</v>
      </c>
      <c r="F15" s="5">
        <v>0.23126432236432018</v>
      </c>
      <c r="G15" s="5">
        <v>7.1431648103711401E-2</v>
      </c>
      <c r="H15" s="5">
        <v>0.16655622192115416</v>
      </c>
      <c r="I15" s="6">
        <v>0.25047388313890528</v>
      </c>
    </row>
    <row r="16" spans="1:9" ht="18" customHeight="1" x14ac:dyDescent="0.75">
      <c r="A16" s="12" t="s">
        <v>73</v>
      </c>
      <c r="B16" s="5">
        <v>0.44048119483249404</v>
      </c>
      <c r="C16" s="5">
        <v>0.38659882776522142</v>
      </c>
      <c r="D16" s="5">
        <v>0.36220079190048382</v>
      </c>
      <c r="E16" s="5">
        <v>9.8641892723772606E-2</v>
      </c>
      <c r="F16" s="5">
        <v>0.3632456340778224</v>
      </c>
      <c r="G16" s="5">
        <v>9.0584886209083615E-2</v>
      </c>
      <c r="H16" s="5">
        <v>3.1128657706122536E-2</v>
      </c>
      <c r="I16" s="6">
        <v>0.3884240248564661</v>
      </c>
    </row>
    <row r="17" spans="1:9" ht="18" customHeight="1" x14ac:dyDescent="0.75">
      <c r="A17" s="13" t="s">
        <v>45</v>
      </c>
      <c r="B17" s="5">
        <v>0.4363300825637263</v>
      </c>
      <c r="C17" s="5">
        <v>0.25706077648683129</v>
      </c>
      <c r="D17" s="5">
        <v>0.274869758434301</v>
      </c>
      <c r="E17" s="5">
        <v>0.16929514028946993</v>
      </c>
      <c r="F17" s="5">
        <v>-0.24688967876646445</v>
      </c>
      <c r="G17" s="5">
        <v>-3.2242964015930235E-2</v>
      </c>
      <c r="H17" s="5">
        <v>0.41528760245427548</v>
      </c>
      <c r="I17" s="6">
        <v>-5.9449216568620726E-2</v>
      </c>
    </row>
    <row r="18" spans="1:9" ht="18" customHeight="1" x14ac:dyDescent="0.75">
      <c r="A18" s="12" t="s">
        <v>46</v>
      </c>
      <c r="B18" s="5">
        <v>0.39289399683048837</v>
      </c>
      <c r="C18" s="5">
        <v>0.31550723833966876</v>
      </c>
      <c r="D18" s="5">
        <v>0.36643240951884931</v>
      </c>
      <c r="E18" s="5">
        <v>0.10773561435702644</v>
      </c>
      <c r="F18" s="5">
        <v>0.37789220966305731</v>
      </c>
      <c r="G18" s="5">
        <v>0.32962661935703796</v>
      </c>
      <c r="H18" s="5">
        <v>2.2047702037554497E-2</v>
      </c>
      <c r="I18" s="6">
        <v>0.12306397842208501</v>
      </c>
    </row>
    <row r="19" spans="1:9" ht="18" customHeight="1" x14ac:dyDescent="0.75">
      <c r="A19" s="14" t="s">
        <v>47</v>
      </c>
      <c r="B19" s="5">
        <v>6.8999807759926216E-2</v>
      </c>
      <c r="C19" s="5">
        <v>0.70595905804894266</v>
      </c>
      <c r="D19" s="5">
        <v>0.14677124700093372</v>
      </c>
      <c r="E19" s="5">
        <v>-4.9240977921737766E-4</v>
      </c>
      <c r="F19" s="5">
        <v>0.15051829987859294</v>
      </c>
      <c r="G19" s="5">
        <v>-0.11876508231603188</v>
      </c>
      <c r="H19" s="5">
        <v>-8.9302858732220707E-3</v>
      </c>
      <c r="I19" s="6">
        <v>0.13260826652618166</v>
      </c>
    </row>
    <row r="20" spans="1:9" ht="18" customHeight="1" x14ac:dyDescent="0.75">
      <c r="A20" s="14" t="s">
        <v>48</v>
      </c>
      <c r="B20" s="5">
        <v>0.32193739020239304</v>
      </c>
      <c r="C20" s="5">
        <v>0.6686257058937416</v>
      </c>
      <c r="D20" s="5">
        <v>0.24955564179147632</v>
      </c>
      <c r="E20" s="5">
        <v>0.11866060932904221</v>
      </c>
      <c r="F20" s="5">
        <v>0.178853992656095</v>
      </c>
      <c r="G20" s="5">
        <v>0.24399991864089915</v>
      </c>
      <c r="H20" s="5">
        <v>-5.4556428614503091E-2</v>
      </c>
      <c r="I20" s="6">
        <v>7.9157745463084128E-2</v>
      </c>
    </row>
    <row r="21" spans="1:9" ht="18" customHeight="1" x14ac:dyDescent="0.75">
      <c r="A21" s="14" t="s">
        <v>49</v>
      </c>
      <c r="B21" s="5">
        <v>0.25371284616072415</v>
      </c>
      <c r="C21" s="5">
        <v>0.66838432938297776</v>
      </c>
      <c r="D21" s="5">
        <v>0.35985264764564573</v>
      </c>
      <c r="E21" s="5">
        <v>-7.3863306899378686E-2</v>
      </c>
      <c r="F21" s="5">
        <v>0.23362315489693117</v>
      </c>
      <c r="G21" s="5">
        <v>0.12541484738494893</v>
      </c>
      <c r="H21" s="5">
        <v>-4.294893531928505E-2</v>
      </c>
      <c r="I21" s="6">
        <v>3.847671341990478E-2</v>
      </c>
    </row>
    <row r="22" spans="1:9" ht="18" customHeight="1" x14ac:dyDescent="0.75">
      <c r="A22" s="14" t="s">
        <v>49</v>
      </c>
      <c r="B22" s="5">
        <v>0.35913597159638955</v>
      </c>
      <c r="C22" s="5">
        <v>0.65300799219559857</v>
      </c>
      <c r="D22" s="5">
        <v>8.8937635949141322E-2</v>
      </c>
      <c r="E22" s="5">
        <v>0.17420426514577245</v>
      </c>
      <c r="F22" s="5">
        <v>-9.7523914014899751E-2</v>
      </c>
      <c r="G22" s="5">
        <v>6.2261140251271871E-2</v>
      </c>
      <c r="H22" s="5">
        <v>0.11320111744712615</v>
      </c>
      <c r="I22" s="6">
        <v>0.22144272642297072</v>
      </c>
    </row>
    <row r="23" spans="1:9" ht="18" customHeight="1" x14ac:dyDescent="0.75">
      <c r="A23" s="14" t="s">
        <v>50</v>
      </c>
      <c r="B23" s="5">
        <v>4.389856310247043E-2</v>
      </c>
      <c r="C23" s="5">
        <v>0.62615132105772686</v>
      </c>
      <c r="D23" s="5">
        <v>0.5161287237151061</v>
      </c>
      <c r="E23" s="5">
        <v>8.1610592200779555E-2</v>
      </c>
      <c r="F23" s="5">
        <v>-7.2005316107710887E-3</v>
      </c>
      <c r="G23" s="5">
        <v>0.14397799999217539</v>
      </c>
      <c r="H23" s="5">
        <v>1.0450279472179066E-2</v>
      </c>
      <c r="I23" s="6">
        <v>0.23042641548243484</v>
      </c>
    </row>
    <row r="24" spans="1:9" ht="18" customHeight="1" x14ac:dyDescent="0.75">
      <c r="A24" s="14" t="s">
        <v>51</v>
      </c>
      <c r="B24" s="5">
        <v>0.50668137706331273</v>
      </c>
      <c r="C24" s="5">
        <v>0.62300533941298741</v>
      </c>
      <c r="D24" s="5">
        <v>7.0541597350671684E-2</v>
      </c>
      <c r="E24" s="5">
        <v>0.13744456847087502</v>
      </c>
      <c r="F24" s="5">
        <v>-0.16010640077981511</v>
      </c>
      <c r="G24" s="5">
        <v>0.19573951941458023</v>
      </c>
      <c r="H24" s="5">
        <v>-2.4417695388924784E-2</v>
      </c>
      <c r="I24" s="6">
        <v>7.527714811711024E-2</v>
      </c>
    </row>
    <row r="25" spans="1:9" ht="18" customHeight="1" x14ac:dyDescent="0.75">
      <c r="A25" s="14" t="s">
        <v>10</v>
      </c>
      <c r="B25" s="5">
        <v>5.7935203682916492E-2</v>
      </c>
      <c r="C25" s="5">
        <v>0.61425521361838342</v>
      </c>
      <c r="D25" s="5">
        <v>0.10755041155327928</v>
      </c>
      <c r="E25" s="5">
        <v>0.26684078577420794</v>
      </c>
      <c r="F25" s="5">
        <v>0.248430090605019</v>
      </c>
      <c r="G25" s="5">
        <v>0.18648615957338927</v>
      </c>
      <c r="H25" s="5">
        <v>0.26311644900235354</v>
      </c>
      <c r="I25" s="6">
        <v>6.7192722646162245E-2</v>
      </c>
    </row>
    <row r="26" spans="1:9" ht="18" customHeight="1" x14ac:dyDescent="0.75">
      <c r="A26" s="14" t="s">
        <v>11</v>
      </c>
      <c r="B26" s="5">
        <v>0.13666639077873421</v>
      </c>
      <c r="C26" s="5">
        <v>0.60903986018830802</v>
      </c>
      <c r="D26" s="5">
        <v>0.24811634200226307</v>
      </c>
      <c r="E26" s="5">
        <v>0.20086142861645706</v>
      </c>
      <c r="F26" s="5">
        <v>0.22337099590057083</v>
      </c>
      <c r="G26" s="5">
        <v>0.1031769066401536</v>
      </c>
      <c r="H26" s="5">
        <v>0.31042726070970861</v>
      </c>
      <c r="I26" s="6">
        <v>3.3012100985648864E-2</v>
      </c>
    </row>
    <row r="27" spans="1:9" ht="18" customHeight="1" x14ac:dyDescent="0.75">
      <c r="A27" s="14" t="s">
        <v>52</v>
      </c>
      <c r="B27" s="5">
        <v>0.16963821427719114</v>
      </c>
      <c r="C27" s="5">
        <v>0.56640092964979238</v>
      </c>
      <c r="D27" s="5">
        <v>2.6771360449850259E-2</v>
      </c>
      <c r="E27" s="5">
        <v>7.5714189782194685E-2</v>
      </c>
      <c r="F27" s="5">
        <v>0.27832047091169648</v>
      </c>
      <c r="G27" s="5">
        <v>0.36272816947255715</v>
      </c>
      <c r="H27" s="5">
        <v>-8.2925052460622803E-3</v>
      </c>
      <c r="I27" s="6">
        <v>6.8448350304363248E-2</v>
      </c>
    </row>
    <row r="28" spans="1:9" ht="18" customHeight="1" x14ac:dyDescent="0.75">
      <c r="A28" s="14" t="s">
        <v>53</v>
      </c>
      <c r="B28" s="5">
        <v>0.23526745696680737</v>
      </c>
      <c r="C28" s="5">
        <v>0.53838509183922223</v>
      </c>
      <c r="D28" s="5">
        <v>0.28915532090309631</v>
      </c>
      <c r="E28" s="5">
        <v>0.31102234207041929</v>
      </c>
      <c r="F28" s="5">
        <v>0.29178375886444363</v>
      </c>
      <c r="G28" s="5">
        <v>0.10965738415363285</v>
      </c>
      <c r="H28" s="5">
        <v>1.5961683671007948E-2</v>
      </c>
      <c r="I28" s="6">
        <v>5.5979667711549788E-2</v>
      </c>
    </row>
    <row r="29" spans="1:9" ht="18" customHeight="1" x14ac:dyDescent="0.75">
      <c r="A29" s="14" t="s">
        <v>54</v>
      </c>
      <c r="B29" s="5">
        <v>0.31712075387552735</v>
      </c>
      <c r="C29" s="5">
        <v>0.48055482890451678</v>
      </c>
      <c r="D29" s="5">
        <v>0.17149483403524893</v>
      </c>
      <c r="E29" s="5">
        <v>0.26971757465053831</v>
      </c>
      <c r="F29" s="5">
        <v>0.41545816913284345</v>
      </c>
      <c r="G29" s="5">
        <v>0.13494638759186989</v>
      </c>
      <c r="H29" s="5">
        <v>3.8172235163828665E-2</v>
      </c>
      <c r="I29" s="6">
        <v>0.39515954370241657</v>
      </c>
    </row>
    <row r="30" spans="1:9" ht="18" customHeight="1" x14ac:dyDescent="0.75">
      <c r="A30" s="14" t="s">
        <v>55</v>
      </c>
      <c r="B30" s="5">
        <v>0.15523540594286339</v>
      </c>
      <c r="C30" s="5">
        <v>0.46376360104378522</v>
      </c>
      <c r="D30" s="5">
        <v>0.21648440314881767</v>
      </c>
      <c r="E30" s="5">
        <v>0.38641745961825019</v>
      </c>
      <c r="F30" s="5">
        <v>3.0598340955491882E-2</v>
      </c>
      <c r="G30" s="5">
        <v>0.32528897163005954</v>
      </c>
      <c r="H30" s="5">
        <v>0.26773667724234573</v>
      </c>
      <c r="I30" s="6">
        <v>0.32798217042558403</v>
      </c>
    </row>
    <row r="31" spans="1:9" ht="18" customHeight="1" x14ac:dyDescent="0.75">
      <c r="A31" s="16" t="s">
        <v>56</v>
      </c>
      <c r="B31" s="5">
        <v>-0.12415518224964987</v>
      </c>
      <c r="C31" s="5">
        <v>-2.2358401117198285E-3</v>
      </c>
      <c r="D31" s="5">
        <v>0.65272479728114452</v>
      </c>
      <c r="E31" s="5">
        <v>0.16696090650697906</v>
      </c>
      <c r="F31" s="5">
        <v>2.1542388408196542E-2</v>
      </c>
      <c r="G31" s="5">
        <v>1.6980832131792495E-2</v>
      </c>
      <c r="H31" s="5">
        <v>0.33724259385898769</v>
      </c>
      <c r="I31" s="6">
        <v>2.9067841694631599E-2</v>
      </c>
    </row>
    <row r="32" spans="1:9" ht="18" customHeight="1" x14ac:dyDescent="0.75">
      <c r="A32" s="16" t="s">
        <v>57</v>
      </c>
      <c r="B32" s="5">
        <v>0.27473703760756379</v>
      </c>
      <c r="C32" s="5">
        <v>0.4230486233323178</v>
      </c>
      <c r="D32" s="5">
        <v>0.6178964238271315</v>
      </c>
      <c r="E32" s="5">
        <v>0.11285160950164411</v>
      </c>
      <c r="F32" s="5">
        <v>1.8528283108577973E-2</v>
      </c>
      <c r="G32" s="5">
        <v>0.24778108152366948</v>
      </c>
      <c r="H32" s="5">
        <v>0.10545363830305567</v>
      </c>
      <c r="I32" s="6">
        <v>-7.3308100861107034E-2</v>
      </c>
    </row>
    <row r="33" spans="1:9" ht="18" customHeight="1" x14ac:dyDescent="0.75">
      <c r="A33" s="16" t="s">
        <v>58</v>
      </c>
      <c r="B33" s="5">
        <v>0.30331693417107231</v>
      </c>
      <c r="C33" s="5">
        <v>0.18684069387402952</v>
      </c>
      <c r="D33" s="5">
        <v>0.60632209116118008</v>
      </c>
      <c r="E33" s="5">
        <v>0.16345650465366249</v>
      </c>
      <c r="F33" s="5">
        <v>4.7428942922400012E-2</v>
      </c>
      <c r="G33" s="5">
        <v>0.14755552944060293</v>
      </c>
      <c r="H33" s="5">
        <v>-3.4011160445680345E-2</v>
      </c>
      <c r="I33" s="6">
        <v>0.10309610750176998</v>
      </c>
    </row>
    <row r="34" spans="1:9" ht="18" customHeight="1" x14ac:dyDescent="0.75">
      <c r="A34" s="16" t="s">
        <v>59</v>
      </c>
      <c r="B34" s="5">
        <v>0.20309403805519788</v>
      </c>
      <c r="C34" s="5">
        <v>0.22481449448222288</v>
      </c>
      <c r="D34" s="5">
        <v>0.55819912472959166</v>
      </c>
      <c r="E34" s="5">
        <v>-2.0102756273923911E-2</v>
      </c>
      <c r="F34" s="5">
        <v>0.19094749671943451</v>
      </c>
      <c r="G34" s="5">
        <v>0.17927442330673576</v>
      </c>
      <c r="H34" s="5">
        <v>0.3318661128098892</v>
      </c>
      <c r="I34" s="6">
        <v>0.31483243228359203</v>
      </c>
    </row>
    <row r="35" spans="1:9" ht="18" customHeight="1" x14ac:dyDescent="0.75">
      <c r="A35" s="16" t="s">
        <v>60</v>
      </c>
      <c r="B35" s="5">
        <v>0.13940133802646881</v>
      </c>
      <c r="C35" s="5">
        <v>7.9008455218578938E-2</v>
      </c>
      <c r="D35" s="5">
        <v>0.54438418540985223</v>
      </c>
      <c r="E35" s="5">
        <v>5.7978269428671875E-2</v>
      </c>
      <c r="F35" s="5">
        <v>-4.7331289531770083E-3</v>
      </c>
      <c r="G35" s="5">
        <v>0.51657014522356215</v>
      </c>
      <c r="H35" s="5">
        <v>-0.1929117927699221</v>
      </c>
      <c r="I35" s="6">
        <v>-7.5985883333520299E-3</v>
      </c>
    </row>
    <row r="36" spans="1:9" ht="18" customHeight="1" x14ac:dyDescent="0.75">
      <c r="A36" s="16" t="s">
        <v>61</v>
      </c>
      <c r="B36" s="5">
        <v>-4.8019181157606047E-3</v>
      </c>
      <c r="C36" s="5">
        <v>0.3763714107273281</v>
      </c>
      <c r="D36" s="5">
        <v>0.53146431683316864</v>
      </c>
      <c r="E36" s="5">
        <v>5.6013357260857558E-2</v>
      </c>
      <c r="F36" s="5">
        <v>5.8519169733792916E-3</v>
      </c>
      <c r="G36" s="5">
        <v>0.29966329858324736</v>
      </c>
      <c r="H36" s="5">
        <v>0.24749175617789024</v>
      </c>
      <c r="I36" s="6">
        <v>0.43460795500683247</v>
      </c>
    </row>
    <row r="37" spans="1:9" ht="18" customHeight="1" x14ac:dyDescent="0.75">
      <c r="A37" s="16" t="s">
        <v>62</v>
      </c>
      <c r="B37" s="5">
        <v>0.21368750572818568</v>
      </c>
      <c r="C37" s="5">
        <v>0.21808865629646898</v>
      </c>
      <c r="D37" s="5">
        <v>0.52115463232775772</v>
      </c>
      <c r="E37" s="5">
        <v>0.1991047418155944</v>
      </c>
      <c r="F37" s="5">
        <v>0.31027371475067683</v>
      </c>
      <c r="G37" s="5">
        <v>0.22394099272332813</v>
      </c>
      <c r="H37" s="5">
        <v>-1.023132205641702E-2</v>
      </c>
      <c r="I37" s="6">
        <v>0.15992886252397262</v>
      </c>
    </row>
    <row r="38" spans="1:9" ht="18" customHeight="1" x14ac:dyDescent="0.75">
      <c r="A38" s="16" t="s">
        <v>12</v>
      </c>
      <c r="B38" s="5">
        <v>0.41361153482389851</v>
      </c>
      <c r="C38" s="5">
        <v>0.42690856968723256</v>
      </c>
      <c r="D38" s="5">
        <v>0.49675635727044265</v>
      </c>
      <c r="E38" s="5">
        <v>0.11230680321823741</v>
      </c>
      <c r="F38" s="5">
        <v>0.24801679680003508</v>
      </c>
      <c r="G38" s="5">
        <v>0.14694718898385964</v>
      </c>
      <c r="H38" s="5">
        <v>-0.18973181827116872</v>
      </c>
      <c r="I38" s="6">
        <v>6.6558885130594408E-2</v>
      </c>
    </row>
    <row r="39" spans="1:9" ht="18" customHeight="1" x14ac:dyDescent="0.75">
      <c r="A39" s="16" t="s">
        <v>63</v>
      </c>
      <c r="B39" s="5">
        <v>0.29980576859304797</v>
      </c>
      <c r="C39" s="5">
        <v>0.43854229149790214</v>
      </c>
      <c r="D39" s="5">
        <v>0.4900790575095903</v>
      </c>
      <c r="E39" s="5">
        <v>5.8888317288127712E-2</v>
      </c>
      <c r="F39" s="5">
        <v>0.25123366680392056</v>
      </c>
      <c r="G39" s="5">
        <v>0.28517925589278165</v>
      </c>
      <c r="H39" s="5">
        <v>-3.2250464817085961E-2</v>
      </c>
      <c r="I39" s="6">
        <v>0.21459361728964879</v>
      </c>
    </row>
    <row r="40" spans="1:9" ht="18" customHeight="1" x14ac:dyDescent="0.75">
      <c r="A40" s="16" t="s">
        <v>64</v>
      </c>
      <c r="B40" s="5">
        <v>0.14138088024286696</v>
      </c>
      <c r="C40" s="5">
        <v>0.18257861137826739</v>
      </c>
      <c r="D40" s="5">
        <v>0.48483060674103323</v>
      </c>
      <c r="E40" s="5">
        <v>2.8092664370018852E-2</v>
      </c>
      <c r="F40" s="5">
        <v>0.36260904393925286</v>
      </c>
      <c r="G40" s="5">
        <v>-0.10213479864495173</v>
      </c>
      <c r="H40" s="5">
        <v>0.22733069038624476</v>
      </c>
      <c r="I40" s="6">
        <v>4.7048518072830815E-2</v>
      </c>
    </row>
    <row r="41" spans="1:9" ht="18" customHeight="1" x14ac:dyDescent="0.75">
      <c r="A41" s="16" t="s">
        <v>41</v>
      </c>
      <c r="B41" s="5">
        <v>0.19707967159391324</v>
      </c>
      <c r="C41" s="5">
        <v>0.30591541835554742</v>
      </c>
      <c r="D41" s="5">
        <v>0.48276945483141315</v>
      </c>
      <c r="E41" s="5">
        <v>0.31021320730668717</v>
      </c>
      <c r="F41" s="5">
        <v>0.24522083127541705</v>
      </c>
      <c r="G41" s="5">
        <v>0.16237263733665189</v>
      </c>
      <c r="H41" s="5">
        <v>0.29502689075501121</v>
      </c>
      <c r="I41" s="6">
        <v>-0.15199802649246197</v>
      </c>
    </row>
    <row r="42" spans="1:9" ht="18" customHeight="1" x14ac:dyDescent="0.75">
      <c r="A42" s="16" t="s">
        <v>40</v>
      </c>
      <c r="B42" s="5">
        <v>5.7578650931867335E-2</v>
      </c>
      <c r="C42" s="5">
        <v>0.10121466606178232</v>
      </c>
      <c r="D42" s="5">
        <v>0.48190707794112109</v>
      </c>
      <c r="E42" s="5">
        <v>0.16432479004826864</v>
      </c>
      <c r="F42" s="5">
        <v>0.31721711797192581</v>
      </c>
      <c r="G42" s="5">
        <v>-0.10581888163522266</v>
      </c>
      <c r="H42" s="5">
        <v>0.29741254786215432</v>
      </c>
      <c r="I42" s="6">
        <v>-4.7560577487339092E-2</v>
      </c>
    </row>
    <row r="43" spans="1:9" ht="18" customHeight="1" x14ac:dyDescent="0.75">
      <c r="A43" s="17" t="s">
        <v>13</v>
      </c>
      <c r="B43" s="5">
        <v>0.22955443021838648</v>
      </c>
      <c r="C43" s="5">
        <v>6.2952198322597866E-2</v>
      </c>
      <c r="D43" s="5">
        <v>3.8642137988044618E-2</v>
      </c>
      <c r="E43" s="5">
        <v>0.86559246259142053</v>
      </c>
      <c r="F43" s="5">
        <v>2.5165402598744797E-2</v>
      </c>
      <c r="G43" s="5">
        <v>3.1829508847991024E-2</v>
      </c>
      <c r="H43" s="5">
        <v>-6.9508813463216648E-2</v>
      </c>
      <c r="I43" s="6">
        <v>-3.3256907902257889E-2</v>
      </c>
    </row>
    <row r="44" spans="1:9" ht="18" customHeight="1" x14ac:dyDescent="0.75">
      <c r="A44" s="17" t="s">
        <v>14</v>
      </c>
      <c r="B44" s="5">
        <v>0.1830119864266849</v>
      </c>
      <c r="C44" s="5">
        <v>-2.3414432732156883E-2</v>
      </c>
      <c r="D44" s="5">
        <v>0.10777539596065586</v>
      </c>
      <c r="E44" s="5">
        <v>0.85551401682206618</v>
      </c>
      <c r="F44" s="5">
        <v>1.3383569216290364E-2</v>
      </c>
      <c r="G44" s="5">
        <v>-9.3287789445104432E-3</v>
      </c>
      <c r="H44" s="5">
        <v>-0.11337870229692261</v>
      </c>
      <c r="I44" s="6">
        <v>-6.9316046458719027E-2</v>
      </c>
    </row>
    <row r="45" spans="1:9" ht="18" customHeight="1" x14ac:dyDescent="0.75">
      <c r="A45" s="17" t="s">
        <v>15</v>
      </c>
      <c r="B45" s="5">
        <v>0.25116450908606808</v>
      </c>
      <c r="C45" s="5">
        <v>7.7135437854890077E-2</v>
      </c>
      <c r="D45" s="5">
        <v>0.11606670347453338</v>
      </c>
      <c r="E45" s="5">
        <v>0.81640253758860015</v>
      </c>
      <c r="F45" s="5">
        <v>9.6587113907798963E-2</v>
      </c>
      <c r="G45" s="5">
        <v>5.7324567814281031E-2</v>
      </c>
      <c r="H45" s="5">
        <v>3.0622443265170655E-2</v>
      </c>
      <c r="I45" s="6">
        <v>7.5784505436906943E-2</v>
      </c>
    </row>
    <row r="46" spans="1:9" ht="18" customHeight="1" x14ac:dyDescent="0.75">
      <c r="A46" s="17" t="s">
        <v>16</v>
      </c>
      <c r="B46" s="5">
        <v>0.2047743556271007</v>
      </c>
      <c r="C46" s="5">
        <v>6.9396039941234333E-2</v>
      </c>
      <c r="D46" s="5">
        <v>4.5671641981625717E-2</v>
      </c>
      <c r="E46" s="5">
        <v>0.80324277145649448</v>
      </c>
      <c r="F46" s="5">
        <v>7.6807412643100842E-2</v>
      </c>
      <c r="G46" s="5">
        <v>8.9621975231858386E-2</v>
      </c>
      <c r="H46" s="5">
        <v>-6.6090078849592379E-2</v>
      </c>
      <c r="I46" s="6">
        <v>6.2815734729993272E-2</v>
      </c>
    </row>
    <row r="47" spans="1:9" ht="18" customHeight="1" x14ac:dyDescent="0.75">
      <c r="A47" s="17" t="s">
        <v>17</v>
      </c>
      <c r="B47" s="5">
        <v>0.10096668310208404</v>
      </c>
      <c r="C47" s="5">
        <v>0.21862188049180892</v>
      </c>
      <c r="D47" s="5">
        <v>0.11348563526207828</v>
      </c>
      <c r="E47" s="5">
        <v>0.73082526717103113</v>
      </c>
      <c r="F47" s="5">
        <v>0.20513405550198086</v>
      </c>
      <c r="G47" s="5">
        <v>0.18501104632515089</v>
      </c>
      <c r="H47" s="5">
        <v>6.0753732205297416E-2</v>
      </c>
      <c r="I47" s="6">
        <v>9.8514058914076913E-2</v>
      </c>
    </row>
    <row r="48" spans="1:9" ht="18" customHeight="1" x14ac:dyDescent="0.75">
      <c r="A48" s="17" t="s">
        <v>18</v>
      </c>
      <c r="B48" s="5">
        <v>0.10980316811161196</v>
      </c>
      <c r="C48" s="5">
        <v>0.25646944810692346</v>
      </c>
      <c r="D48" s="5">
        <v>0.16330927600283082</v>
      </c>
      <c r="E48" s="5">
        <v>0.64456474768356664</v>
      </c>
      <c r="F48" s="5">
        <v>0.20905294239950084</v>
      </c>
      <c r="G48" s="5">
        <v>0.15661950897075269</v>
      </c>
      <c r="H48" s="5">
        <v>0.18571800251105483</v>
      </c>
      <c r="I48" s="6">
        <v>0.17025007184327776</v>
      </c>
    </row>
    <row r="49" spans="1:9" ht="18" customHeight="1" x14ac:dyDescent="0.75">
      <c r="A49" s="17" t="s">
        <v>31</v>
      </c>
      <c r="B49" s="5">
        <v>0.41116974335922013</v>
      </c>
      <c r="C49" s="5">
        <v>0.10432428128352263</v>
      </c>
      <c r="D49" s="5">
        <v>0.20963142923686837</v>
      </c>
      <c r="E49" s="5">
        <v>0.48607569785552351</v>
      </c>
      <c r="F49" s="5">
        <v>0.19123043972067369</v>
      </c>
      <c r="G49" s="5">
        <v>4.4049833404365676E-2</v>
      </c>
      <c r="H49" s="5">
        <v>0.31215511545647168</v>
      </c>
      <c r="I49" s="6">
        <v>2.0196025785094603E-2</v>
      </c>
    </row>
    <row r="50" spans="1:9" ht="18" customHeight="1" x14ac:dyDescent="0.75">
      <c r="A50" s="15" t="s">
        <v>30</v>
      </c>
      <c r="B50" s="5">
        <v>2.0289127606508531E-2</v>
      </c>
      <c r="C50" s="5">
        <v>8.7443177542964309E-2</v>
      </c>
      <c r="D50" s="5">
        <v>4.5684978235826172E-2</v>
      </c>
      <c r="E50" s="5">
        <v>0.11301017440641616</v>
      </c>
      <c r="F50" s="5">
        <v>0.66017940739178349</v>
      </c>
      <c r="G50" s="5">
        <v>2.7649647835265658E-2</v>
      </c>
      <c r="H50" s="5">
        <v>2.6112051040960042E-2</v>
      </c>
      <c r="I50" s="6">
        <v>0.13815720248193078</v>
      </c>
    </row>
    <row r="51" spans="1:9" ht="18" customHeight="1" x14ac:dyDescent="0.75">
      <c r="A51" s="20" t="s">
        <v>29</v>
      </c>
      <c r="B51" s="5">
        <v>0.14863818826994313</v>
      </c>
      <c r="C51" s="5">
        <v>0.15084478963178549</v>
      </c>
      <c r="D51" s="5">
        <v>0.24704050642327258</v>
      </c>
      <c r="E51" s="5">
        <v>0.17392611615465725</v>
      </c>
      <c r="F51" s="5">
        <v>0.60401608039951471</v>
      </c>
      <c r="G51" s="5">
        <v>0.13714170824328162</v>
      </c>
      <c r="H51" s="5">
        <v>9.9160687984310214E-2</v>
      </c>
      <c r="I51" s="6">
        <v>4.8635949932913432E-2</v>
      </c>
    </row>
    <row r="52" spans="1:9" ht="18" customHeight="1" x14ac:dyDescent="0.75">
      <c r="A52" s="20" t="s">
        <v>28</v>
      </c>
      <c r="B52" s="5">
        <v>0.2817248506580689</v>
      </c>
      <c r="C52" s="5">
        <v>0.17740078365342915</v>
      </c>
      <c r="D52" s="5">
        <v>2.7155570247065355E-2</v>
      </c>
      <c r="E52" s="5">
        <v>5.2845153759377157E-2</v>
      </c>
      <c r="F52" s="5">
        <v>0.55575466942373442</v>
      </c>
      <c r="G52" s="5">
        <v>0.47072040437716473</v>
      </c>
      <c r="H52" s="5">
        <v>0.15599218393634259</v>
      </c>
      <c r="I52" s="6">
        <v>0.22337987376925703</v>
      </c>
    </row>
    <row r="53" spans="1:9" ht="18" customHeight="1" x14ac:dyDescent="0.75">
      <c r="A53" s="20" t="s">
        <v>27</v>
      </c>
      <c r="B53" s="5">
        <v>0.41813529671300742</v>
      </c>
      <c r="C53" s="5">
        <v>7.4642540301399066E-2</v>
      </c>
      <c r="D53" s="5">
        <v>0.34656475564476752</v>
      </c>
      <c r="E53" s="5">
        <v>0.23654127051675763</v>
      </c>
      <c r="F53" s="5">
        <v>0.50060021123117882</v>
      </c>
      <c r="G53" s="5">
        <v>0.22071007602477613</v>
      </c>
      <c r="H53" s="5">
        <v>0.11613091316859962</v>
      </c>
      <c r="I53" s="6">
        <v>-9.3181667359728063E-2</v>
      </c>
    </row>
    <row r="54" spans="1:9" ht="18" customHeight="1" x14ac:dyDescent="0.75">
      <c r="A54" s="20" t="s">
        <v>26</v>
      </c>
      <c r="B54" s="5">
        <v>0.40445966579724529</v>
      </c>
      <c r="C54" s="5">
        <v>0.21795472506003299</v>
      </c>
      <c r="D54" s="5">
        <v>0.15311801502169792</v>
      </c>
      <c r="E54" s="5">
        <v>0.15898523169455805</v>
      </c>
      <c r="F54" s="5">
        <v>0.49117137852217485</v>
      </c>
      <c r="G54" s="5">
        <v>0.14207976147957502</v>
      </c>
      <c r="H54" s="5">
        <v>0.31796082498478145</v>
      </c>
      <c r="I54" s="6">
        <v>-4.0151131629634039E-2</v>
      </c>
    </row>
    <row r="55" spans="1:9" ht="18" customHeight="1" x14ac:dyDescent="0.75">
      <c r="A55" s="20" t="s">
        <v>19</v>
      </c>
      <c r="B55" s="5">
        <v>0.43733649944616498</v>
      </c>
      <c r="C55" s="5">
        <v>0.41468034685808008</v>
      </c>
      <c r="D55" s="5">
        <v>0.31946271922286262</v>
      </c>
      <c r="E55" s="5">
        <v>0.21788678182575255</v>
      </c>
      <c r="F55" s="5">
        <v>0.44836257440939747</v>
      </c>
      <c r="G55" s="5">
        <v>3.2457018125491802E-2</v>
      </c>
      <c r="H55" s="5">
        <v>-0.12752088134910969</v>
      </c>
      <c r="I55" s="6">
        <v>1.5959406287074623E-2</v>
      </c>
    </row>
    <row r="56" spans="1:9" ht="18" customHeight="1" x14ac:dyDescent="0.75">
      <c r="A56" s="15" t="s">
        <v>25</v>
      </c>
      <c r="B56" s="5">
        <v>0.29711368500055663</v>
      </c>
      <c r="C56" s="5">
        <v>0.38398208216860374</v>
      </c>
      <c r="D56" s="5">
        <v>1.5440538026085047E-2</v>
      </c>
      <c r="E56" s="5">
        <v>-1.2441050482023975E-2</v>
      </c>
      <c r="F56" s="5">
        <v>0.43184969176487176</v>
      </c>
      <c r="G56" s="5">
        <v>0.15434985263709483</v>
      </c>
      <c r="H56" s="5">
        <v>0.23942764187049173</v>
      </c>
      <c r="I56" s="6">
        <v>0.11419720111887925</v>
      </c>
    </row>
    <row r="57" spans="1:9" ht="18" customHeight="1" x14ac:dyDescent="0.75">
      <c r="A57" s="28" t="s">
        <v>24</v>
      </c>
      <c r="B57" s="5">
        <v>0.3645538108482862</v>
      </c>
      <c r="C57" s="5">
        <v>0.11553296745050019</v>
      </c>
      <c r="D57" s="5">
        <v>6.6481681228486481E-2</v>
      </c>
      <c r="E57" s="5">
        <v>0.20170889421209851</v>
      </c>
      <c r="F57" s="5">
        <v>0.24372109112315837</v>
      </c>
      <c r="G57" s="5">
        <v>0.68573057619385502</v>
      </c>
      <c r="H57" s="5">
        <v>-2.8742923290845913E-2</v>
      </c>
      <c r="I57" s="6">
        <v>0.11347672371247217</v>
      </c>
    </row>
    <row r="58" spans="1:9" ht="18" customHeight="1" x14ac:dyDescent="0.75">
      <c r="A58" s="28" t="s">
        <v>32</v>
      </c>
      <c r="B58" s="5">
        <v>0.28168208594252853</v>
      </c>
      <c r="C58" s="5">
        <v>0.15478080904948677</v>
      </c>
      <c r="D58" s="5">
        <v>9.2610139976815956E-2</v>
      </c>
      <c r="E58" s="5">
        <v>5.1022796086344968E-2</v>
      </c>
      <c r="F58" s="5">
        <v>0.12406394202104482</v>
      </c>
      <c r="G58" s="5">
        <v>0.6425930075992633</v>
      </c>
      <c r="H58" s="5">
        <v>8.2032327436881394E-2</v>
      </c>
      <c r="I58" s="6">
        <v>-0.10218991387012694</v>
      </c>
    </row>
    <row r="59" spans="1:9" ht="18" customHeight="1" x14ac:dyDescent="0.75">
      <c r="A59" s="28" t="s">
        <v>33</v>
      </c>
      <c r="B59" s="5">
        <v>-7.1456758899472997E-3</v>
      </c>
      <c r="C59" s="5">
        <v>-6.7536578317059739E-2</v>
      </c>
      <c r="D59" s="5">
        <v>0.25800741102417796</v>
      </c>
      <c r="E59" s="5">
        <v>7.8352766999387716E-2</v>
      </c>
      <c r="F59" s="5">
        <v>0.14182732286371513</v>
      </c>
      <c r="G59" s="5">
        <v>0.50677220867839623</v>
      </c>
      <c r="H59" s="5">
        <v>-3.1729922805201982E-2</v>
      </c>
      <c r="I59" s="6">
        <v>0.32746813359193044</v>
      </c>
    </row>
    <row r="60" spans="1:9" ht="18" customHeight="1" x14ac:dyDescent="0.75">
      <c r="A60" s="28" t="s">
        <v>34</v>
      </c>
      <c r="B60" s="5">
        <v>0.26793627574268492</v>
      </c>
      <c r="C60" s="5">
        <v>0.30529410721746975</v>
      </c>
      <c r="D60" s="5">
        <v>0.29743610092092504</v>
      </c>
      <c r="E60" s="5">
        <v>0.110486411507608</v>
      </c>
      <c r="F60" s="5">
        <v>0.48401909793595049</v>
      </c>
      <c r="G60" s="5">
        <v>0.48418062674681311</v>
      </c>
      <c r="H60" s="5">
        <v>-3.0273782837025021E-2</v>
      </c>
      <c r="I60" s="6">
        <v>0.24136975944466582</v>
      </c>
    </row>
    <row r="61" spans="1:9" ht="18" customHeight="1" x14ac:dyDescent="0.75">
      <c r="A61" s="28" t="s">
        <v>20</v>
      </c>
      <c r="B61" s="5">
        <v>-0.12222417506240241</v>
      </c>
      <c r="C61" s="5">
        <v>0.40711959470963982</v>
      </c>
      <c r="D61" s="5">
        <v>-1.3679993899235177E-2</v>
      </c>
      <c r="E61" s="5">
        <v>2.4999886299027042E-2</v>
      </c>
      <c r="F61" s="5">
        <v>-2.0788161952260801E-2</v>
      </c>
      <c r="G61" s="5">
        <v>0.46595886791917701</v>
      </c>
      <c r="H61" s="5">
        <v>0.2520709459982981</v>
      </c>
      <c r="I61" s="6">
        <v>9.2028412407266724E-2</v>
      </c>
    </row>
    <row r="62" spans="1:9" ht="18" customHeight="1" x14ac:dyDescent="0.75">
      <c r="A62" s="28" t="s">
        <v>35</v>
      </c>
      <c r="B62" s="5">
        <v>0.22619467573339286</v>
      </c>
      <c r="C62" s="5">
        <v>0.33555307608715718</v>
      </c>
      <c r="D62" s="5">
        <v>0.25043430227371688</v>
      </c>
      <c r="E62" s="5">
        <v>0.25924028523416803</v>
      </c>
      <c r="F62" s="5">
        <v>-4.2700815992906763E-3</v>
      </c>
      <c r="G62" s="5">
        <v>0.46528476085760345</v>
      </c>
      <c r="H62" s="5">
        <v>0.13010760629262441</v>
      </c>
      <c r="I62" s="6">
        <v>0.25324557247539398</v>
      </c>
    </row>
    <row r="63" spans="1:9" ht="18" customHeight="1" x14ac:dyDescent="0.75">
      <c r="A63" s="18" t="s">
        <v>21</v>
      </c>
      <c r="B63" s="5">
        <v>5.4993157437784115E-2</v>
      </c>
      <c r="C63" s="5">
        <v>3.2382262221293374E-2</v>
      </c>
      <c r="D63" s="5">
        <v>1.3977577805374765E-2</v>
      </c>
      <c r="E63" s="5">
        <v>-4.1498721376572213E-3</v>
      </c>
      <c r="F63" s="5">
        <v>0.26438431026042475</v>
      </c>
      <c r="G63" s="5">
        <v>-5.9093712488622094E-2</v>
      </c>
      <c r="H63" s="5">
        <v>0.80429976099886125</v>
      </c>
      <c r="I63" s="6">
        <v>1.7581744631488476E-2</v>
      </c>
    </row>
    <row r="64" spans="1:9" ht="18" customHeight="1" x14ac:dyDescent="0.75">
      <c r="A64" s="18" t="s">
        <v>22</v>
      </c>
      <c r="B64" s="5">
        <v>-8.2261461758398255E-2</v>
      </c>
      <c r="C64" s="5">
        <v>-3.1849875428870501E-2</v>
      </c>
      <c r="D64" s="5">
        <v>0.21895547762594553</v>
      </c>
      <c r="E64" s="5">
        <v>-0.12571360040741617</v>
      </c>
      <c r="F64" s="5">
        <v>-2.3299212757446914E-2</v>
      </c>
      <c r="G64" s="5">
        <v>8.0475039976703119E-2</v>
      </c>
      <c r="H64" s="5">
        <v>0.75319564760374957</v>
      </c>
      <c r="I64" s="6">
        <v>4.836970567456958E-2</v>
      </c>
    </row>
    <row r="65" spans="1:9" ht="18" customHeight="1" x14ac:dyDescent="0.75">
      <c r="A65" s="18" t="s">
        <v>23</v>
      </c>
      <c r="B65" s="5">
        <v>-6.4219834901678707E-2</v>
      </c>
      <c r="C65" s="5">
        <v>0.29320601737870561</v>
      </c>
      <c r="D65" s="5">
        <v>0.1473704423348145</v>
      </c>
      <c r="E65" s="5">
        <v>9.4287151676650693E-2</v>
      </c>
      <c r="F65" s="5">
        <v>3.8651489478988048E-2</v>
      </c>
      <c r="G65" s="5">
        <v>0.35784723081975878</v>
      </c>
      <c r="H65" s="5">
        <v>0.48359383909620396</v>
      </c>
      <c r="I65" s="6">
        <v>0.38795931607453177</v>
      </c>
    </row>
    <row r="66" spans="1:9" ht="18" customHeight="1" x14ac:dyDescent="0.75">
      <c r="A66" s="18" t="s">
        <v>36</v>
      </c>
      <c r="B66" s="5">
        <v>0.27864152003442105</v>
      </c>
      <c r="C66" s="5">
        <v>0.14773610690169017</v>
      </c>
      <c r="D66" s="5">
        <v>0.35296045542856835</v>
      </c>
      <c r="E66" s="5">
        <v>0.12446817630283848</v>
      </c>
      <c r="F66" s="5">
        <v>0.35491436066788584</v>
      </c>
      <c r="G66" s="5">
        <v>0.23831256559527181</v>
      </c>
      <c r="H66" s="5">
        <v>0.38613314236149704</v>
      </c>
      <c r="I66" s="6">
        <v>0.29743344131725591</v>
      </c>
    </row>
    <row r="67" spans="1:9" ht="18" customHeight="1" x14ac:dyDescent="0.75">
      <c r="A67" s="19" t="s">
        <v>37</v>
      </c>
      <c r="B67" s="5">
        <v>0.17081805455974156</v>
      </c>
      <c r="C67" s="5">
        <v>0.35242242766162118</v>
      </c>
      <c r="D67" s="5">
        <v>1.7109465842663128E-2</v>
      </c>
      <c r="E67" s="5">
        <v>6.7961242418513479E-2</v>
      </c>
      <c r="F67" s="5">
        <v>0.30075893281540528</v>
      </c>
      <c r="G67" s="5">
        <v>1.6453439853205409E-2</v>
      </c>
      <c r="H67" s="5">
        <v>0.27760374709373281</v>
      </c>
      <c r="I67" s="6">
        <v>0.66264560897724067</v>
      </c>
    </row>
    <row r="68" spans="1:9" ht="18" customHeight="1" x14ac:dyDescent="0.75">
      <c r="A68" s="19" t="s">
        <v>38</v>
      </c>
      <c r="B68" s="5">
        <v>0.35950339807878329</v>
      </c>
      <c r="C68" s="5">
        <v>0.32675138852516639</v>
      </c>
      <c r="D68" s="5">
        <v>4.5281701727453855E-2</v>
      </c>
      <c r="E68" s="5">
        <v>2.3460237483792161E-2</v>
      </c>
      <c r="F68" s="5">
        <v>5.3611980432829949E-2</v>
      </c>
      <c r="G68" s="5">
        <v>0.11827533593334114</v>
      </c>
      <c r="H68" s="5">
        <v>-0.16250615224241144</v>
      </c>
      <c r="I68" s="6">
        <v>0.61028629060719486</v>
      </c>
    </row>
    <row r="69" spans="1:9" ht="18" customHeight="1" x14ac:dyDescent="0.75">
      <c r="A69" s="29" t="s">
        <v>39</v>
      </c>
      <c r="B69" s="7">
        <v>0.22311991212452481</v>
      </c>
      <c r="C69" s="7">
        <v>0.43759516455513181</v>
      </c>
      <c r="D69" s="7">
        <v>0.36136006834368689</v>
      </c>
      <c r="E69" s="7">
        <v>5.9952938464860432E-2</v>
      </c>
      <c r="F69" s="7">
        <v>0.27260221522840655</v>
      </c>
      <c r="G69" s="7">
        <v>0.12342213854062431</v>
      </c>
      <c r="H69" s="7">
        <v>0.16657037046860482</v>
      </c>
      <c r="I69" s="8">
        <v>0.49677253708748248</v>
      </c>
    </row>
  </sheetData>
  <conditionalFormatting sqref="B2:I69">
    <cfRule type="colorScale" priority="1">
      <colorScale>
        <cfvo type="num" val="-0.5"/>
        <cfvo type="num" val="0"/>
        <cfvo type="num" val="0.7"/>
        <color rgb="FF0070C0"/>
        <color rgb="FFEBFFFF"/>
        <color theme="9" tint="-0.249977111117893"/>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7102E-D5B3-4BD5-A734-7C50944FB526}">
  <dimension ref="A1:G12"/>
  <sheetViews>
    <sheetView workbookViewId="0">
      <selection activeCell="C15" sqref="C15"/>
    </sheetView>
  </sheetViews>
  <sheetFormatPr defaultRowHeight="14.75" x14ac:dyDescent="0.75"/>
  <cols>
    <col min="1" max="1" width="22.76953125" customWidth="1"/>
    <col min="2" max="2" width="23.54296875" style="21" customWidth="1"/>
    <col min="3" max="3" width="8.7265625" style="21"/>
    <col min="5" max="5" width="22.76953125" customWidth="1"/>
    <col min="6" max="6" width="23.54296875" style="21" customWidth="1"/>
    <col min="7" max="7" width="8.7265625" style="21"/>
  </cols>
  <sheetData>
    <row r="1" spans="1:7" x14ac:dyDescent="0.75">
      <c r="B1" s="21" t="s">
        <v>77</v>
      </c>
      <c r="C1" s="21" t="s">
        <v>76</v>
      </c>
    </row>
    <row r="2" spans="1:7" x14ac:dyDescent="0.75">
      <c r="A2" t="s">
        <v>75</v>
      </c>
      <c r="B2" s="22" t="s">
        <v>89</v>
      </c>
      <c r="C2" s="21">
        <v>0.64800000000000002</v>
      </c>
      <c r="F2" s="22"/>
    </row>
    <row r="3" spans="1:7" x14ac:dyDescent="0.75">
      <c r="A3" t="s">
        <v>88</v>
      </c>
      <c r="B3" s="22" t="s">
        <v>90</v>
      </c>
      <c r="C3" s="21">
        <v>0.93400000000000005</v>
      </c>
      <c r="E3" s="23"/>
      <c r="F3" s="24"/>
      <c r="G3" s="25"/>
    </row>
    <row r="4" spans="1:7" x14ac:dyDescent="0.75">
      <c r="A4" t="s">
        <v>78</v>
      </c>
      <c r="C4" s="21">
        <v>0.20799999999999999</v>
      </c>
    </row>
    <row r="5" spans="1:7" x14ac:dyDescent="0.75">
      <c r="A5" t="s">
        <v>79</v>
      </c>
      <c r="B5" s="21" t="s">
        <v>82</v>
      </c>
    </row>
    <row r="6" spans="1:7" x14ac:dyDescent="0.75">
      <c r="A6" t="s">
        <v>80</v>
      </c>
      <c r="B6" s="21" t="s">
        <v>91</v>
      </c>
      <c r="C6" s="21">
        <v>8.8999999999999996E-2</v>
      </c>
      <c r="F6" s="22"/>
    </row>
    <row r="7" spans="1:7" x14ac:dyDescent="0.75">
      <c r="A7" t="s">
        <v>81</v>
      </c>
      <c r="B7" s="21" t="s">
        <v>92</v>
      </c>
      <c r="C7" s="21">
        <v>0.35599999999999998</v>
      </c>
      <c r="F7" s="22"/>
    </row>
    <row r="8" spans="1:7" x14ac:dyDescent="0.75">
      <c r="A8" t="s">
        <v>83</v>
      </c>
      <c r="C8" s="21">
        <v>7.5999999999999998E-2</v>
      </c>
    </row>
    <row r="9" spans="1:7" x14ac:dyDescent="0.75">
      <c r="A9" t="s">
        <v>84</v>
      </c>
      <c r="B9" s="21" t="s">
        <v>82</v>
      </c>
    </row>
    <row r="10" spans="1:7" x14ac:dyDescent="0.75">
      <c r="A10" s="23" t="s">
        <v>85</v>
      </c>
      <c r="B10" s="24" t="s">
        <v>93</v>
      </c>
      <c r="C10" s="25">
        <v>3.5000000000000003E-2</v>
      </c>
      <c r="E10" s="23"/>
      <c r="F10" s="24"/>
      <c r="G10" s="25"/>
    </row>
    <row r="11" spans="1:7" x14ac:dyDescent="0.75">
      <c r="A11" t="s">
        <v>86</v>
      </c>
      <c r="B11" s="21" t="s">
        <v>94</v>
      </c>
      <c r="C11" s="21">
        <v>0.55700000000000005</v>
      </c>
      <c r="F11" s="22"/>
    </row>
    <row r="12" spans="1:7" x14ac:dyDescent="0.75">
      <c r="A12" s="23" t="s">
        <v>87</v>
      </c>
      <c r="B12" s="25" t="s">
        <v>95</v>
      </c>
      <c r="C12" s="25">
        <v>5.0999999999999997E-2</v>
      </c>
      <c r="E12" s="23"/>
      <c r="F12" s="25"/>
      <c r="G12" s="2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DE0A9-CD98-43CB-AE43-1232F75F6A5D}">
  <dimension ref="A1:C12"/>
  <sheetViews>
    <sheetView workbookViewId="0">
      <selection activeCell="C17" sqref="C17"/>
    </sheetView>
  </sheetViews>
  <sheetFormatPr defaultRowHeight="14.75" x14ac:dyDescent="0.75"/>
  <cols>
    <col min="1" max="1" width="22.76953125" customWidth="1"/>
    <col min="2" max="2" width="23.54296875" style="21" customWidth="1"/>
    <col min="3" max="3" width="8.7265625" style="21"/>
  </cols>
  <sheetData>
    <row r="1" spans="1:3" x14ac:dyDescent="0.75">
      <c r="B1" s="21" t="s">
        <v>77</v>
      </c>
      <c r="C1" s="21" t="s">
        <v>76</v>
      </c>
    </row>
    <row r="2" spans="1:3" x14ac:dyDescent="0.75">
      <c r="A2" t="s">
        <v>75</v>
      </c>
      <c r="B2" s="22" t="s">
        <v>96</v>
      </c>
      <c r="C2" s="21">
        <v>0.16500000000000001</v>
      </c>
    </row>
    <row r="3" spans="1:3" x14ac:dyDescent="0.75">
      <c r="A3" t="s">
        <v>88</v>
      </c>
      <c r="B3" s="22" t="s">
        <v>97</v>
      </c>
      <c r="C3" s="21">
        <v>0.255</v>
      </c>
    </row>
    <row r="4" spans="1:3" x14ac:dyDescent="0.75">
      <c r="A4" t="s">
        <v>78</v>
      </c>
      <c r="C4" s="21">
        <v>0.78</v>
      </c>
    </row>
    <row r="5" spans="1:3" x14ac:dyDescent="0.75">
      <c r="A5" t="s">
        <v>79</v>
      </c>
      <c r="B5" s="21" t="s">
        <v>82</v>
      </c>
    </row>
    <row r="6" spans="1:3" x14ac:dyDescent="0.75">
      <c r="A6" t="s">
        <v>80</v>
      </c>
      <c r="B6" s="22" t="s">
        <v>98</v>
      </c>
      <c r="C6" s="21">
        <v>0.51300000000000001</v>
      </c>
    </row>
    <row r="7" spans="1:3" x14ac:dyDescent="0.75">
      <c r="A7" t="s">
        <v>81</v>
      </c>
      <c r="B7" s="21" t="s">
        <v>99</v>
      </c>
      <c r="C7" s="21">
        <v>0.94399999999999995</v>
      </c>
    </row>
    <row r="8" spans="1:3" x14ac:dyDescent="0.75">
      <c r="A8" t="s">
        <v>83</v>
      </c>
      <c r="C8" s="21">
        <v>1.4E-2</v>
      </c>
    </row>
    <row r="9" spans="1:3" x14ac:dyDescent="0.75">
      <c r="A9" t="s">
        <v>84</v>
      </c>
      <c r="B9" s="21" t="s">
        <v>82</v>
      </c>
    </row>
    <row r="10" spans="1:3" x14ac:dyDescent="0.75">
      <c r="A10" t="s">
        <v>85</v>
      </c>
      <c r="B10" s="22" t="s">
        <v>100</v>
      </c>
      <c r="C10" s="21">
        <v>0.13200000000000001</v>
      </c>
    </row>
    <row r="11" spans="1:3" x14ac:dyDescent="0.75">
      <c r="A11" s="23" t="s">
        <v>86</v>
      </c>
      <c r="B11" s="24" t="s">
        <v>101</v>
      </c>
      <c r="C11" s="25">
        <v>1.9E-2</v>
      </c>
    </row>
    <row r="12" spans="1:3" x14ac:dyDescent="0.75">
      <c r="A12" s="23" t="s">
        <v>87</v>
      </c>
      <c r="B12" s="25" t="s">
        <v>102</v>
      </c>
      <c r="C12" s="25">
        <v>1.6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6F7EB-F2B2-453F-A5DA-DB1BA2D40E93}">
  <dimension ref="A1:C12"/>
  <sheetViews>
    <sheetView workbookViewId="0">
      <selection activeCell="B14" sqref="B14"/>
    </sheetView>
  </sheetViews>
  <sheetFormatPr defaultRowHeight="14.75" x14ac:dyDescent="0.75"/>
  <cols>
    <col min="1" max="1" width="22.76953125" customWidth="1"/>
    <col min="2" max="2" width="23.54296875" style="21" customWidth="1"/>
    <col min="3" max="3" width="8.7265625" style="21"/>
  </cols>
  <sheetData>
    <row r="1" spans="1:3" x14ac:dyDescent="0.75">
      <c r="B1" s="21" t="s">
        <v>77</v>
      </c>
      <c r="C1" s="21" t="s">
        <v>76</v>
      </c>
    </row>
    <row r="2" spans="1:3" x14ac:dyDescent="0.75">
      <c r="A2" t="s">
        <v>75</v>
      </c>
      <c r="B2" s="22" t="s">
        <v>103</v>
      </c>
      <c r="C2" s="21">
        <v>5.0000000000000001E-3</v>
      </c>
    </row>
    <row r="3" spans="1:3" x14ac:dyDescent="0.75">
      <c r="A3" s="23" t="s">
        <v>88</v>
      </c>
      <c r="B3" s="24" t="s">
        <v>104</v>
      </c>
      <c r="C3" s="25">
        <v>2.8000000000000001E-2</v>
      </c>
    </row>
    <row r="4" spans="1:3" x14ac:dyDescent="0.75">
      <c r="A4" t="s">
        <v>78</v>
      </c>
      <c r="C4" s="21">
        <v>0.152</v>
      </c>
    </row>
    <row r="5" spans="1:3" x14ac:dyDescent="0.75">
      <c r="A5" t="s">
        <v>79</v>
      </c>
      <c r="B5" s="21" t="s">
        <v>82</v>
      </c>
    </row>
    <row r="6" spans="1:3" x14ac:dyDescent="0.75">
      <c r="A6" t="s">
        <v>80</v>
      </c>
      <c r="B6" s="22" t="s">
        <v>105</v>
      </c>
      <c r="C6" s="21">
        <v>0.111</v>
      </c>
    </row>
    <row r="7" spans="1:3" x14ac:dyDescent="0.75">
      <c r="A7" t="s">
        <v>81</v>
      </c>
      <c r="B7" s="22" t="s">
        <v>106</v>
      </c>
      <c r="C7" s="21">
        <v>0.13900000000000001</v>
      </c>
    </row>
    <row r="8" spans="1:3" x14ac:dyDescent="0.75">
      <c r="A8" t="s">
        <v>114</v>
      </c>
      <c r="C8" s="21">
        <v>3.6999999999999998E-2</v>
      </c>
    </row>
    <row r="9" spans="1:3" x14ac:dyDescent="0.75">
      <c r="A9" t="s">
        <v>84</v>
      </c>
      <c r="B9" s="21" t="s">
        <v>82</v>
      </c>
    </row>
    <row r="10" spans="1:3" x14ac:dyDescent="0.75">
      <c r="A10" s="23" t="s">
        <v>85</v>
      </c>
      <c r="B10" s="24" t="s">
        <v>107</v>
      </c>
      <c r="C10" s="25">
        <v>1.2E-2</v>
      </c>
    </row>
    <row r="11" spans="1:3" x14ac:dyDescent="0.75">
      <c r="A11" t="s">
        <v>86</v>
      </c>
      <c r="B11" s="22" t="s">
        <v>108</v>
      </c>
      <c r="C11" s="21">
        <v>0.47099999999999997</v>
      </c>
    </row>
    <row r="12" spans="1:3" x14ac:dyDescent="0.75">
      <c r="A12" s="23" t="s">
        <v>87</v>
      </c>
      <c r="B12" s="25" t="s">
        <v>109</v>
      </c>
      <c r="C12" s="25">
        <v>1.7999999999999999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ptions</vt:lpstr>
      <vt:lpstr>3.1 PCA</vt:lpstr>
      <vt:lpstr>3.2 PC1, CSF E2</vt:lpstr>
      <vt:lpstr>3.3 PC7, CSF E2</vt:lpstr>
      <vt:lpstr>3.4 PC2, CSF E2 &amp; E1</vt:lpstr>
    </vt:vector>
  </TitlesOfParts>
  <Company>I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William X</cp:lastModifiedBy>
  <dcterms:created xsi:type="dcterms:W3CDTF">2011-08-01T14:22:18Z</dcterms:created>
  <dcterms:modified xsi:type="dcterms:W3CDTF">2025-03-24T13:23:51Z</dcterms:modified>
</cp:coreProperties>
</file>